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H:\Gladys 2016\PUBLICATIONS\SIMON BURLEY- DO IT\"/>
    </mc:Choice>
  </mc:AlternateContent>
  <bookViews>
    <workbookView xWindow="0" yWindow="0" windowWidth="10140" windowHeight="6330" activeTab="8"/>
  </bookViews>
  <sheets>
    <sheet name="Myotube Width" sheetId="1" r:id="rId1"/>
    <sheet name="Myogenic Index" sheetId="2" r:id="rId2"/>
    <sheet name="Cortisol" sheetId="3" r:id="rId3"/>
    <sheet name="IGFBP-3" sheetId="4" r:id="rId4"/>
    <sheet name="Blood Glucose" sheetId="6" r:id="rId5"/>
    <sheet name="Axillery Temperature" sheetId="7" r:id="rId6"/>
    <sheet name="Lactate" sheetId="8" r:id="rId7"/>
    <sheet name="Blood serum" sheetId="9" r:id="rId8"/>
    <sheet name="Haematocrit" sheetId="10" r:id="rId9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4" i="3" l="1"/>
</calcChain>
</file>

<file path=xl/sharedStrings.xml><?xml version="1.0" encoding="utf-8"?>
<sst xmlns="http://schemas.openxmlformats.org/spreadsheetml/2006/main" count="249" uniqueCount="55">
  <si>
    <t>AM pre</t>
  </si>
  <si>
    <t>PM pre</t>
  </si>
  <si>
    <t>AM post</t>
  </si>
  <si>
    <t>PM post</t>
  </si>
  <si>
    <t>Number of values</t>
  </si>
  <si>
    <t>Minimum</t>
  </si>
  <si>
    <t>25% Percentile</t>
  </si>
  <si>
    <t>Median</t>
  </si>
  <si>
    <t>75% Percentile</t>
  </si>
  <si>
    <t>Maximum</t>
  </si>
  <si>
    <t>Mean</t>
  </si>
  <si>
    <t>Std. Deviation</t>
  </si>
  <si>
    <t>Std. Error of Mean</t>
  </si>
  <si>
    <t>Lower 95% CI of mean</t>
  </si>
  <si>
    <t>Upper 95% CI of mean</t>
  </si>
  <si>
    <t>Control HS</t>
  </si>
  <si>
    <t>PM Pre</t>
  </si>
  <si>
    <t>Raw data</t>
  </si>
  <si>
    <t>Descriptive data</t>
  </si>
  <si>
    <t>group</t>
  </si>
  <si>
    <t>control</t>
  </si>
  <si>
    <t>trained</t>
  </si>
  <si>
    <t>Glucose_AM</t>
  </si>
  <si>
    <t>Glucose_PM</t>
  </si>
  <si>
    <t>Temperature_AM</t>
  </si>
  <si>
    <t>Temperature_PM</t>
  </si>
  <si>
    <t>Control Temperature_AM</t>
  </si>
  <si>
    <t xml:space="preserve"> Control Temperature_PM</t>
  </si>
  <si>
    <t>Control Temperature_PM</t>
  </si>
  <si>
    <t>Control Glucose_AM</t>
  </si>
  <si>
    <t>Control Glucose_PM</t>
  </si>
  <si>
    <t>Lactate AM pre</t>
  </si>
  <si>
    <t>Lactate AM post</t>
  </si>
  <si>
    <t>Lactate PM pre</t>
  </si>
  <si>
    <t>Lactate PM post</t>
  </si>
  <si>
    <t>Control Lactate PM pre</t>
  </si>
  <si>
    <t>Control Lactate AM pre</t>
  </si>
  <si>
    <t>Control Lactate AM post</t>
  </si>
  <si>
    <t>Control Lactate PM post</t>
  </si>
  <si>
    <t>Serum AM pre</t>
  </si>
  <si>
    <t>Serum AM post</t>
  </si>
  <si>
    <t>Serum PM pre</t>
  </si>
  <si>
    <t>Serum PM post</t>
  </si>
  <si>
    <t>BC AM pre</t>
  </si>
  <si>
    <t>BC AM post</t>
  </si>
  <si>
    <t>BC PM pre</t>
  </si>
  <si>
    <t>BC PM post</t>
  </si>
  <si>
    <t>Control Serum AM pre</t>
  </si>
  <si>
    <t>Control Serum AM post</t>
  </si>
  <si>
    <t>Control Serum PM pre</t>
  </si>
  <si>
    <t>Control Serum PM post</t>
  </si>
  <si>
    <t>Control BC AM pre</t>
  </si>
  <si>
    <t>Control BC AM post</t>
  </si>
  <si>
    <t>Control BC PM pre</t>
  </si>
  <si>
    <t>Control BC PM po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left"/>
    </xf>
    <xf numFmtId="0" fontId="2" fillId="0" borderId="0" xfId="0" applyFont="1"/>
    <xf numFmtId="164" fontId="1" fillId="0" borderId="0" xfId="0" applyNumberFormat="1" applyFont="1"/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70"/>
  <sheetViews>
    <sheetView workbookViewId="0">
      <selection activeCell="H23" sqref="H23"/>
    </sheetView>
  </sheetViews>
  <sheetFormatPr defaultRowHeight="12.75" x14ac:dyDescent="0.2"/>
  <cols>
    <col min="1" max="7" width="9.140625" style="4"/>
    <col min="8" max="8" width="19.85546875" style="4" bestFit="1" customWidth="1"/>
    <col min="9" max="16384" width="9.140625" style="4"/>
  </cols>
  <sheetData>
    <row r="1" spans="1:13" x14ac:dyDescent="0.2">
      <c r="A1" s="6" t="s">
        <v>17</v>
      </c>
      <c r="B1" s="6"/>
      <c r="C1" s="6"/>
      <c r="D1" s="6"/>
      <c r="E1" s="6"/>
      <c r="H1" s="6" t="s">
        <v>18</v>
      </c>
      <c r="I1" s="6"/>
      <c r="J1" s="6"/>
      <c r="K1" s="6"/>
      <c r="L1" s="6"/>
      <c r="M1" s="6"/>
    </row>
    <row r="2" spans="1:13" x14ac:dyDescent="0.2">
      <c r="A2" s="1" t="s">
        <v>0</v>
      </c>
      <c r="B2" s="1" t="s">
        <v>2</v>
      </c>
      <c r="C2" s="1" t="s">
        <v>1</v>
      </c>
      <c r="D2" s="1" t="s">
        <v>3</v>
      </c>
      <c r="E2" s="1" t="s">
        <v>15</v>
      </c>
      <c r="I2" s="1" t="s">
        <v>0</v>
      </c>
      <c r="J2" s="1" t="s">
        <v>2</v>
      </c>
      <c r="K2" s="1" t="s">
        <v>1</v>
      </c>
      <c r="L2" s="1" t="s">
        <v>3</v>
      </c>
      <c r="M2" s="1" t="s">
        <v>15</v>
      </c>
    </row>
    <row r="3" spans="1:13" x14ac:dyDescent="0.2">
      <c r="A3" s="2">
        <v>61.773780000000002</v>
      </c>
      <c r="B3" s="2">
        <v>55.4617</v>
      </c>
      <c r="C3" s="2">
        <v>91.082380000000001</v>
      </c>
      <c r="D3" s="2">
        <v>56.320509999999999</v>
      </c>
      <c r="E3" s="2">
        <v>115.3776</v>
      </c>
      <c r="H3" s="3" t="s">
        <v>4</v>
      </c>
      <c r="I3" s="2">
        <v>141</v>
      </c>
      <c r="J3" s="2">
        <v>197</v>
      </c>
      <c r="K3" s="2">
        <v>213</v>
      </c>
      <c r="L3" s="2">
        <v>107</v>
      </c>
      <c r="M3" s="2">
        <v>268</v>
      </c>
    </row>
    <row r="4" spans="1:13" x14ac:dyDescent="0.2">
      <c r="A4" s="2">
        <v>47.707439999999998</v>
      </c>
      <c r="B4" s="2">
        <v>68.029399999999995</v>
      </c>
      <c r="C4" s="2">
        <v>95.707890000000006</v>
      </c>
      <c r="D4" s="2">
        <v>40.447499999999998</v>
      </c>
      <c r="E4" s="2">
        <v>102.8008</v>
      </c>
      <c r="H4" s="3"/>
      <c r="I4" s="2"/>
      <c r="J4" s="2"/>
      <c r="K4" s="2"/>
      <c r="L4" s="2"/>
      <c r="M4" s="2"/>
    </row>
    <row r="5" spans="1:13" x14ac:dyDescent="0.2">
      <c r="A5" s="2">
        <v>42.94182</v>
      </c>
      <c r="B5" s="2">
        <v>44.944409999999998</v>
      </c>
      <c r="C5" s="2">
        <v>84.403790000000001</v>
      </c>
      <c r="D5" s="2">
        <v>26</v>
      </c>
      <c r="E5" s="2">
        <v>99.357939999999999</v>
      </c>
      <c r="H5" s="3" t="s">
        <v>5</v>
      </c>
      <c r="I5" s="2">
        <v>2.8279999999999998</v>
      </c>
      <c r="J5" s="2">
        <v>4</v>
      </c>
      <c r="K5" s="2">
        <v>18.11</v>
      </c>
      <c r="L5" s="2">
        <v>8</v>
      </c>
      <c r="M5" s="2">
        <v>11.66</v>
      </c>
    </row>
    <row r="6" spans="1:13" x14ac:dyDescent="0.2">
      <c r="A6" s="2">
        <v>45.650849999999998</v>
      </c>
      <c r="B6" s="2">
        <v>31.241</v>
      </c>
      <c r="C6" s="2">
        <v>60.166440000000001</v>
      </c>
      <c r="D6" s="2">
        <v>64.031239999999997</v>
      </c>
      <c r="E6" s="2">
        <v>115.395</v>
      </c>
      <c r="H6" s="3" t="s">
        <v>6</v>
      </c>
      <c r="I6" s="2">
        <v>30</v>
      </c>
      <c r="J6" s="2">
        <v>33.729999999999997</v>
      </c>
      <c r="K6" s="2">
        <v>50.26</v>
      </c>
      <c r="L6" s="2">
        <v>34.06</v>
      </c>
      <c r="M6" s="2">
        <v>42.27</v>
      </c>
    </row>
    <row r="7" spans="1:13" x14ac:dyDescent="0.2">
      <c r="A7" s="2">
        <v>76.157730000000001</v>
      </c>
      <c r="B7" s="2">
        <v>38.832979999999999</v>
      </c>
      <c r="C7" s="2">
        <v>80.894999999999996</v>
      </c>
      <c r="D7" s="2">
        <v>101.3903</v>
      </c>
      <c r="E7" s="2">
        <v>64.899929999999998</v>
      </c>
      <c r="H7" s="3" t="s">
        <v>7</v>
      </c>
      <c r="I7" s="2">
        <v>45.65</v>
      </c>
      <c r="J7" s="2">
        <v>44.72</v>
      </c>
      <c r="K7" s="2">
        <v>69.05</v>
      </c>
      <c r="L7" s="2">
        <v>46.18</v>
      </c>
      <c r="M7" s="2">
        <v>56.62</v>
      </c>
    </row>
    <row r="8" spans="1:13" x14ac:dyDescent="0.2">
      <c r="A8" s="2">
        <v>69.856989999999996</v>
      </c>
      <c r="B8" s="2">
        <v>48.166379999999997</v>
      </c>
      <c r="C8" s="2">
        <v>60.827629999999999</v>
      </c>
      <c r="D8" s="2">
        <v>44.944409999999998</v>
      </c>
      <c r="E8" s="2">
        <v>66.573269999999994</v>
      </c>
      <c r="H8" s="3" t="s">
        <v>8</v>
      </c>
      <c r="I8" s="2">
        <v>62.64</v>
      </c>
      <c r="J8" s="2">
        <v>61.09</v>
      </c>
      <c r="K8" s="2">
        <v>92.34</v>
      </c>
      <c r="L8" s="2">
        <v>58</v>
      </c>
      <c r="M8" s="2">
        <v>73.510000000000005</v>
      </c>
    </row>
    <row r="9" spans="1:13" x14ac:dyDescent="0.2">
      <c r="A9" s="2">
        <v>77.278720000000007</v>
      </c>
      <c r="B9" s="2">
        <v>56.639209999999999</v>
      </c>
      <c r="C9" s="2">
        <v>49.477269999999997</v>
      </c>
      <c r="D9" s="2">
        <v>57.27129</v>
      </c>
      <c r="E9" s="2">
        <v>56.035699999999999</v>
      </c>
      <c r="H9" s="3" t="s">
        <v>9</v>
      </c>
      <c r="I9" s="2">
        <v>126.1</v>
      </c>
      <c r="J9" s="2">
        <v>122.1</v>
      </c>
      <c r="K9" s="2">
        <v>168.2</v>
      </c>
      <c r="L9" s="2">
        <v>101.4</v>
      </c>
      <c r="M9" s="2">
        <v>282.3</v>
      </c>
    </row>
    <row r="10" spans="1:13" x14ac:dyDescent="0.2">
      <c r="A10" s="2">
        <v>82.219220000000007</v>
      </c>
      <c r="B10" s="2">
        <v>27.784890000000001</v>
      </c>
      <c r="C10" s="2">
        <v>24.738630000000001</v>
      </c>
      <c r="D10" s="2">
        <v>26.076809999999998</v>
      </c>
      <c r="E10" s="2">
        <v>50.990200000000002</v>
      </c>
      <c r="H10" s="3"/>
      <c r="I10" s="2"/>
      <c r="J10" s="2"/>
      <c r="K10" s="2"/>
      <c r="L10" s="2"/>
      <c r="M10" s="2"/>
    </row>
    <row r="11" spans="1:13" x14ac:dyDescent="0.2">
      <c r="A11" s="2">
        <v>47.07441</v>
      </c>
      <c r="B11" s="2">
        <v>24</v>
      </c>
      <c r="C11" s="2">
        <v>64.776539999999997</v>
      </c>
      <c r="D11" s="2">
        <v>76.030299999999997</v>
      </c>
      <c r="E11" s="2">
        <v>58.821770000000001</v>
      </c>
      <c r="H11" s="3" t="s">
        <v>10</v>
      </c>
      <c r="I11" s="2">
        <v>48.03</v>
      </c>
      <c r="J11" s="2">
        <v>48.56</v>
      </c>
      <c r="K11" s="2">
        <v>71.67</v>
      </c>
      <c r="L11" s="2">
        <v>47.88</v>
      </c>
      <c r="M11" s="2">
        <v>61.5</v>
      </c>
    </row>
    <row r="12" spans="1:13" x14ac:dyDescent="0.2">
      <c r="A12" s="2">
        <v>20.880610000000001</v>
      </c>
      <c r="B12" s="2">
        <v>14</v>
      </c>
      <c r="C12" s="2">
        <v>102.70350000000001</v>
      </c>
      <c r="D12" s="2">
        <v>38.052599999999998</v>
      </c>
      <c r="E12" s="2">
        <v>49.517670000000003</v>
      </c>
      <c r="H12" s="3" t="s">
        <v>11</v>
      </c>
      <c r="I12" s="2">
        <v>24.14</v>
      </c>
      <c r="J12" s="2">
        <v>21.62</v>
      </c>
      <c r="K12" s="2">
        <v>28.32</v>
      </c>
      <c r="L12" s="2">
        <v>18.690000000000001</v>
      </c>
      <c r="M12" s="2">
        <v>31.49</v>
      </c>
    </row>
    <row r="13" spans="1:13" x14ac:dyDescent="0.2">
      <c r="A13" s="2">
        <v>31.622779999999999</v>
      </c>
      <c r="B13" s="2">
        <v>38.052599999999998</v>
      </c>
      <c r="C13" s="2">
        <v>94.530420000000007</v>
      </c>
      <c r="D13" s="2">
        <v>56</v>
      </c>
      <c r="E13" s="2">
        <v>41.036569999999998</v>
      </c>
      <c r="H13" s="3" t="s">
        <v>12</v>
      </c>
      <c r="I13" s="2">
        <v>2.0329999999999999</v>
      </c>
      <c r="J13" s="2">
        <v>1.54</v>
      </c>
      <c r="K13" s="2">
        <v>1.9410000000000001</v>
      </c>
      <c r="L13" s="2">
        <v>1.8069999999999999</v>
      </c>
      <c r="M13" s="2">
        <v>1.923</v>
      </c>
    </row>
    <row r="14" spans="1:13" x14ac:dyDescent="0.2">
      <c r="A14" s="2">
        <v>34.176009999999998</v>
      </c>
      <c r="B14" s="2">
        <v>22</v>
      </c>
      <c r="C14" s="2">
        <v>64.280630000000002</v>
      </c>
      <c r="D14" s="2">
        <v>38</v>
      </c>
      <c r="E14" s="2">
        <v>41.036569999999998</v>
      </c>
      <c r="H14" s="3"/>
      <c r="I14" s="2"/>
      <c r="J14" s="2"/>
      <c r="K14" s="2"/>
      <c r="L14" s="2"/>
      <c r="M14" s="2"/>
    </row>
    <row r="15" spans="1:13" x14ac:dyDescent="0.2">
      <c r="A15" s="2">
        <v>126.12690000000001</v>
      </c>
      <c r="B15" s="2">
        <v>27.784890000000001</v>
      </c>
      <c r="C15" s="2">
        <v>26.076809999999998</v>
      </c>
      <c r="D15" s="2">
        <v>25.612500000000001</v>
      </c>
      <c r="E15" s="2">
        <v>48.414879999999997</v>
      </c>
      <c r="H15" s="3" t="s">
        <v>13</v>
      </c>
      <c r="I15" s="2">
        <v>44.01</v>
      </c>
      <c r="J15" s="2">
        <v>45.53</v>
      </c>
      <c r="K15" s="2">
        <v>67.849999999999994</v>
      </c>
      <c r="L15" s="2">
        <v>44.3</v>
      </c>
      <c r="M15" s="2">
        <v>57.71</v>
      </c>
    </row>
    <row r="16" spans="1:13" x14ac:dyDescent="0.2">
      <c r="A16" s="2">
        <v>91.760559999999998</v>
      </c>
      <c r="B16" s="2">
        <v>46.64761</v>
      </c>
      <c r="C16" s="2">
        <v>60.53098</v>
      </c>
      <c r="D16" s="2">
        <v>46.861499999999999</v>
      </c>
      <c r="E16" s="2">
        <v>43.863430000000001</v>
      </c>
      <c r="H16" s="3" t="s">
        <v>14</v>
      </c>
      <c r="I16" s="2">
        <v>52.05</v>
      </c>
      <c r="J16" s="2">
        <v>51.6</v>
      </c>
      <c r="K16" s="2">
        <v>75.5</v>
      </c>
      <c r="L16" s="2">
        <v>51.46</v>
      </c>
      <c r="M16" s="2">
        <v>65.290000000000006</v>
      </c>
    </row>
    <row r="17" spans="1:5" x14ac:dyDescent="0.2">
      <c r="A17" s="2">
        <v>75.392309999999995</v>
      </c>
      <c r="B17" s="2">
        <v>39.395429999999998</v>
      </c>
      <c r="C17" s="2">
        <v>69.050709999999995</v>
      </c>
      <c r="D17" s="2">
        <v>36.87818</v>
      </c>
      <c r="E17" s="2">
        <v>63.655320000000003</v>
      </c>
    </row>
    <row r="18" spans="1:5" x14ac:dyDescent="0.2">
      <c r="A18" s="2">
        <v>72.111019999999996</v>
      </c>
      <c r="B18" s="2">
        <v>44.944409999999998</v>
      </c>
      <c r="C18" s="2">
        <v>59.228369999999998</v>
      </c>
      <c r="D18" s="2">
        <v>24.083189999999998</v>
      </c>
      <c r="E18" s="2">
        <v>80.721739999999997</v>
      </c>
    </row>
    <row r="19" spans="1:5" x14ac:dyDescent="0.2">
      <c r="A19" s="2">
        <v>58.309519999999999</v>
      </c>
      <c r="B19" s="2">
        <v>72.99315</v>
      </c>
      <c r="C19" s="2">
        <v>100.65779999999999</v>
      </c>
      <c r="D19" s="2">
        <v>27.202940000000002</v>
      </c>
      <c r="E19" s="2">
        <v>73.539109999999994</v>
      </c>
    </row>
    <row r="20" spans="1:5" x14ac:dyDescent="0.2">
      <c r="A20" s="2">
        <v>74.672619999999995</v>
      </c>
      <c r="B20" s="2">
        <v>34</v>
      </c>
      <c r="C20" s="2">
        <v>107.7033</v>
      </c>
      <c r="D20" s="2">
        <v>37.363079999999997</v>
      </c>
      <c r="E20" s="2">
        <v>125.53879999999999</v>
      </c>
    </row>
    <row r="21" spans="1:5" x14ac:dyDescent="0.2">
      <c r="A21" s="2">
        <v>67.675700000000006</v>
      </c>
      <c r="B21" s="2">
        <v>28</v>
      </c>
      <c r="C21" s="2">
        <v>116.37869999999999</v>
      </c>
      <c r="D21" s="2">
        <v>45.69464</v>
      </c>
      <c r="E21" s="2">
        <v>98.488579999999999</v>
      </c>
    </row>
    <row r="22" spans="1:5" x14ac:dyDescent="0.2">
      <c r="A22" s="2">
        <v>45.69464</v>
      </c>
      <c r="B22" s="2">
        <v>42</v>
      </c>
      <c r="C22" s="2">
        <v>58.309519999999999</v>
      </c>
      <c r="D22" s="2">
        <v>50.990200000000002</v>
      </c>
      <c r="E22" s="2">
        <v>82.292159999999996</v>
      </c>
    </row>
    <row r="23" spans="1:5" x14ac:dyDescent="0.2">
      <c r="A23" s="2">
        <v>47.413080000000001</v>
      </c>
      <c r="B23" s="2">
        <v>65.513360000000006</v>
      </c>
      <c r="C23" s="2">
        <v>57.27129</v>
      </c>
      <c r="D23" s="2">
        <v>48.373550000000002</v>
      </c>
      <c r="E23" s="2">
        <v>82.873400000000004</v>
      </c>
    </row>
    <row r="24" spans="1:5" x14ac:dyDescent="0.2">
      <c r="A24" s="2">
        <v>51.88449</v>
      </c>
      <c r="B24" s="2">
        <v>60.464869999999998</v>
      </c>
      <c r="C24" s="2">
        <v>38.470770000000002</v>
      </c>
      <c r="D24" s="2">
        <v>66.121099999999998</v>
      </c>
      <c r="E24" s="2">
        <v>38.418750000000003</v>
      </c>
    </row>
    <row r="25" spans="1:5" x14ac:dyDescent="0.2">
      <c r="A25" s="2">
        <v>52.839379999999998</v>
      </c>
      <c r="B25" s="2">
        <v>40</v>
      </c>
      <c r="C25" s="2">
        <v>56.320509999999999</v>
      </c>
      <c r="D25" s="2">
        <v>56.035699999999999</v>
      </c>
      <c r="E25" s="2">
        <v>35.383609999999997</v>
      </c>
    </row>
    <row r="26" spans="1:5" x14ac:dyDescent="0.2">
      <c r="A26" s="2">
        <v>69.771060000000006</v>
      </c>
      <c r="B26" s="2">
        <v>50.91169</v>
      </c>
      <c r="C26" s="2">
        <v>52.611789999999999</v>
      </c>
      <c r="D26" s="2">
        <v>42</v>
      </c>
      <c r="E26" s="2">
        <v>32.557639999999999</v>
      </c>
    </row>
    <row r="27" spans="1:5" x14ac:dyDescent="0.2">
      <c r="A27" s="2">
        <v>34.176009999999998</v>
      </c>
      <c r="B27" s="2">
        <v>105.2616</v>
      </c>
      <c r="C27" s="2">
        <v>45.122059999999998</v>
      </c>
      <c r="D27" s="2">
        <v>42.426409999999997</v>
      </c>
      <c r="E27" s="2">
        <v>50.990200000000002</v>
      </c>
    </row>
    <row r="28" spans="1:5" x14ac:dyDescent="0.2">
      <c r="A28" s="2">
        <v>50.159739999999999</v>
      </c>
      <c r="B28" s="2">
        <v>72.277249999999995</v>
      </c>
      <c r="C28" s="2">
        <v>70.228200000000001</v>
      </c>
      <c r="D28" s="2">
        <v>28.284269999999999</v>
      </c>
      <c r="E28" s="2">
        <v>18.43909</v>
      </c>
    </row>
    <row r="29" spans="1:5" x14ac:dyDescent="0.2">
      <c r="A29" s="2">
        <v>42.04759</v>
      </c>
      <c r="B29" s="2">
        <v>36.87818</v>
      </c>
      <c r="C29" s="2">
        <v>115.7411</v>
      </c>
      <c r="D29" s="2">
        <v>38.470770000000002</v>
      </c>
      <c r="E29" s="2">
        <v>39.59798</v>
      </c>
    </row>
    <row r="30" spans="1:5" x14ac:dyDescent="0.2">
      <c r="A30" s="2">
        <v>18.973669999999998</v>
      </c>
      <c r="B30" s="2">
        <v>43.17407</v>
      </c>
      <c r="C30" s="2">
        <v>40.49691</v>
      </c>
      <c r="D30" s="2">
        <v>78.638409999999993</v>
      </c>
      <c r="E30" s="2">
        <v>17.204650000000001</v>
      </c>
    </row>
    <row r="31" spans="1:5" x14ac:dyDescent="0.2">
      <c r="A31" s="2">
        <v>44.271889999999999</v>
      </c>
      <c r="B31" s="2">
        <v>122.0656</v>
      </c>
      <c r="C31" s="2">
        <v>34.525350000000003</v>
      </c>
      <c r="D31" s="2">
        <v>28.828430000000001</v>
      </c>
      <c r="E31" s="2">
        <v>58</v>
      </c>
    </row>
    <row r="32" spans="1:5" x14ac:dyDescent="0.2">
      <c r="A32" s="2">
        <v>51.419840000000001</v>
      </c>
      <c r="B32" s="2">
        <v>98.183499999999995</v>
      </c>
      <c r="C32" s="2">
        <v>38.470770000000002</v>
      </c>
      <c r="D32" s="2">
        <v>8</v>
      </c>
      <c r="E32" s="2">
        <v>72.470680000000002</v>
      </c>
    </row>
    <row r="33" spans="1:5" x14ac:dyDescent="0.2">
      <c r="A33" s="2">
        <v>38.470770000000002</v>
      </c>
      <c r="B33" s="2">
        <v>68.264189999999999</v>
      </c>
      <c r="C33" s="2">
        <v>38</v>
      </c>
      <c r="D33" s="2">
        <v>30</v>
      </c>
      <c r="E33" s="2">
        <v>48.166379999999997</v>
      </c>
    </row>
    <row r="34" spans="1:5" x14ac:dyDescent="0.2">
      <c r="A34" s="2">
        <v>24.738630000000001</v>
      </c>
      <c r="B34" s="2">
        <v>66.27216</v>
      </c>
      <c r="C34" s="2">
        <v>24.083189999999998</v>
      </c>
      <c r="D34" s="2">
        <v>58</v>
      </c>
      <c r="E34" s="2">
        <v>45.343139999999998</v>
      </c>
    </row>
    <row r="35" spans="1:5" x14ac:dyDescent="0.2">
      <c r="A35" s="2">
        <v>14.560219999999999</v>
      </c>
      <c r="B35" s="2">
        <v>50.596440000000001</v>
      </c>
      <c r="C35" s="2">
        <v>69.050709999999995</v>
      </c>
      <c r="D35" s="2">
        <v>20.880610000000001</v>
      </c>
      <c r="E35" s="2">
        <v>28.284269999999999</v>
      </c>
    </row>
    <row r="36" spans="1:5" x14ac:dyDescent="0.2">
      <c r="A36" s="2">
        <v>25.298220000000001</v>
      </c>
      <c r="B36" s="2">
        <v>38.832979999999999</v>
      </c>
      <c r="C36" s="2">
        <v>83.546390000000002</v>
      </c>
      <c r="D36" s="2">
        <v>20.396080000000001</v>
      </c>
      <c r="E36" s="2">
        <v>76.550640000000001</v>
      </c>
    </row>
    <row r="37" spans="1:5" x14ac:dyDescent="0.2">
      <c r="A37" s="2">
        <v>39.446170000000002</v>
      </c>
      <c r="B37" s="2">
        <v>48.083260000000003</v>
      </c>
      <c r="C37" s="2">
        <v>95.351979999999998</v>
      </c>
      <c r="D37" s="2">
        <v>27.202940000000002</v>
      </c>
      <c r="E37" s="2">
        <v>57.68882</v>
      </c>
    </row>
    <row r="38" spans="1:5" x14ac:dyDescent="0.2">
      <c r="A38" s="2">
        <v>37.576590000000003</v>
      </c>
      <c r="B38" s="2">
        <v>33.526110000000003</v>
      </c>
      <c r="C38" s="2">
        <v>92.649879999999996</v>
      </c>
      <c r="D38" s="2">
        <v>85.510230000000007</v>
      </c>
      <c r="E38" s="2">
        <v>49.67897</v>
      </c>
    </row>
    <row r="39" spans="1:5" x14ac:dyDescent="0.2">
      <c r="A39" s="2">
        <v>33.941119999999998</v>
      </c>
      <c r="B39" s="2">
        <v>62.128900000000002</v>
      </c>
      <c r="C39" s="2">
        <v>77.278720000000007</v>
      </c>
      <c r="D39" s="2">
        <v>10</v>
      </c>
      <c r="E39" s="2">
        <v>27.202940000000002</v>
      </c>
    </row>
    <row r="40" spans="1:5" x14ac:dyDescent="0.2">
      <c r="A40" s="2">
        <v>44.045430000000003</v>
      </c>
      <c r="B40" s="2">
        <v>90.199780000000004</v>
      </c>
      <c r="C40" s="2">
        <v>50.635959999999997</v>
      </c>
      <c r="D40" s="2">
        <v>34.058770000000003</v>
      </c>
      <c r="E40" s="2">
        <v>76.837490000000003</v>
      </c>
    </row>
    <row r="41" spans="1:5" x14ac:dyDescent="0.2">
      <c r="A41" s="2">
        <v>38.418750000000003</v>
      </c>
      <c r="B41" s="2">
        <v>64</v>
      </c>
      <c r="C41" s="2">
        <v>82.873400000000004</v>
      </c>
      <c r="D41" s="2">
        <v>48.041649999999997</v>
      </c>
      <c r="E41" s="2">
        <v>79.397739999999999</v>
      </c>
    </row>
    <row r="42" spans="1:5" x14ac:dyDescent="0.2">
      <c r="A42" s="2">
        <v>30.528680000000001</v>
      </c>
      <c r="B42" s="2">
        <v>44</v>
      </c>
      <c r="C42" s="2">
        <v>68.264189999999999</v>
      </c>
      <c r="D42" s="2">
        <v>62</v>
      </c>
      <c r="E42" s="2">
        <v>43.863430000000001</v>
      </c>
    </row>
    <row r="43" spans="1:5" x14ac:dyDescent="0.2">
      <c r="A43" s="2">
        <v>123.96769999999999</v>
      </c>
      <c r="B43" s="2">
        <v>39.293770000000002</v>
      </c>
      <c r="C43" s="2">
        <v>55.172460000000001</v>
      </c>
      <c r="D43" s="2">
        <v>70</v>
      </c>
      <c r="E43" s="2">
        <v>18.43909</v>
      </c>
    </row>
    <row r="44" spans="1:5" x14ac:dyDescent="0.2">
      <c r="A44" s="2">
        <v>107.0701</v>
      </c>
      <c r="B44" s="2">
        <v>20.880610000000001</v>
      </c>
      <c r="C44" s="2">
        <v>66.483080000000001</v>
      </c>
      <c r="D44" s="2">
        <v>40</v>
      </c>
      <c r="E44" s="2">
        <v>58.821770000000001</v>
      </c>
    </row>
    <row r="45" spans="1:5" x14ac:dyDescent="0.2">
      <c r="A45" s="2">
        <v>108.75660000000001</v>
      </c>
      <c r="B45" s="2">
        <v>29.202940000000002</v>
      </c>
      <c r="C45" s="2">
        <v>49.517670000000003</v>
      </c>
      <c r="D45" s="2">
        <v>62</v>
      </c>
      <c r="E45" s="2">
        <v>51.613950000000003</v>
      </c>
    </row>
    <row r="46" spans="1:5" x14ac:dyDescent="0.2">
      <c r="A46" s="2">
        <v>45.650849999999998</v>
      </c>
      <c r="B46" s="2">
        <v>21.260290000000001</v>
      </c>
      <c r="C46" s="2">
        <v>30</v>
      </c>
      <c r="D46" s="2">
        <v>12</v>
      </c>
      <c r="E46" s="2">
        <v>39.698869999999999</v>
      </c>
    </row>
    <row r="47" spans="1:5" x14ac:dyDescent="0.2">
      <c r="A47" s="2">
        <v>63.529519999999998</v>
      </c>
      <c r="B47" s="2">
        <v>34</v>
      </c>
      <c r="C47" s="2">
        <v>18.110769999999999</v>
      </c>
      <c r="D47" s="2">
        <v>39.849719999999998</v>
      </c>
      <c r="E47" s="2">
        <v>28.425339999999998</v>
      </c>
    </row>
    <row r="48" spans="1:5" x14ac:dyDescent="0.2">
      <c r="A48" s="2">
        <v>66.573269999999994</v>
      </c>
      <c r="B48" s="2">
        <v>69.856999999999999</v>
      </c>
      <c r="C48" s="2">
        <v>79.120159999999998</v>
      </c>
      <c r="D48" s="2">
        <v>42.379240000000003</v>
      </c>
      <c r="E48" s="2">
        <v>62.289650000000002</v>
      </c>
    </row>
    <row r="49" spans="1:5" x14ac:dyDescent="0.2">
      <c r="A49" s="2">
        <v>55.569769999999998</v>
      </c>
      <c r="B49" s="2">
        <v>54.918120000000002</v>
      </c>
      <c r="C49" s="2">
        <v>63.81223</v>
      </c>
      <c r="D49" s="2">
        <v>23.409400000000002</v>
      </c>
      <c r="E49" s="2">
        <v>43.863430000000001</v>
      </c>
    </row>
    <row r="50" spans="1:5" x14ac:dyDescent="0.2">
      <c r="A50" s="2">
        <v>55.60575</v>
      </c>
      <c r="B50" s="2">
        <v>42.94182</v>
      </c>
      <c r="C50" s="2">
        <v>61.05735</v>
      </c>
      <c r="D50" s="2">
        <v>50.596440000000001</v>
      </c>
      <c r="E50" s="2">
        <v>45.343139999999998</v>
      </c>
    </row>
    <row r="51" spans="1:5" x14ac:dyDescent="0.2">
      <c r="A51" s="2">
        <v>62.128900000000002</v>
      </c>
      <c r="B51" s="2">
        <v>14</v>
      </c>
      <c r="C51" s="2">
        <v>49.396360000000001</v>
      </c>
      <c r="D51" s="2">
        <v>42</v>
      </c>
      <c r="E51" s="2">
        <v>42.520580000000002</v>
      </c>
    </row>
    <row r="52" spans="1:5" x14ac:dyDescent="0.2">
      <c r="A52" s="2">
        <v>91.586020000000005</v>
      </c>
      <c r="B52" s="2">
        <v>20</v>
      </c>
      <c r="C52" s="2">
        <v>34.058770000000003</v>
      </c>
      <c r="D52" s="2">
        <v>34</v>
      </c>
      <c r="E52" s="2">
        <v>60</v>
      </c>
    </row>
    <row r="53" spans="1:5" x14ac:dyDescent="0.2">
      <c r="A53" s="2">
        <v>92.086910000000003</v>
      </c>
      <c r="B53" s="2">
        <v>50.159739999999999</v>
      </c>
      <c r="C53" s="2">
        <v>25.455850000000002</v>
      </c>
      <c r="D53" s="2">
        <v>30.463090000000001</v>
      </c>
      <c r="E53" s="2">
        <v>73.239329999999995</v>
      </c>
    </row>
    <row r="54" spans="1:5" x14ac:dyDescent="0.2">
      <c r="A54" s="2">
        <v>68</v>
      </c>
      <c r="B54" s="2">
        <v>30</v>
      </c>
      <c r="C54" s="2">
        <v>21.260290000000001</v>
      </c>
      <c r="D54" s="2">
        <v>58</v>
      </c>
      <c r="E54" s="2">
        <v>63.245550000000001</v>
      </c>
    </row>
    <row r="55" spans="1:5" x14ac:dyDescent="0.2">
      <c r="A55" s="2">
        <v>37.73592</v>
      </c>
      <c r="B55" s="2">
        <v>121.8031</v>
      </c>
      <c r="C55" s="2">
        <v>38.832979999999999</v>
      </c>
      <c r="D55" s="2">
        <v>47.413080000000001</v>
      </c>
      <c r="E55" s="2">
        <v>40.49691</v>
      </c>
    </row>
    <row r="56" spans="1:5" x14ac:dyDescent="0.2">
      <c r="A56" s="2">
        <v>52.497619999999998</v>
      </c>
      <c r="B56" s="2">
        <v>92.086910000000003</v>
      </c>
      <c r="C56" s="2">
        <v>48.083260000000003</v>
      </c>
      <c r="D56" s="2">
        <v>41.231059999999999</v>
      </c>
      <c r="E56" s="2">
        <v>44.944409999999998</v>
      </c>
    </row>
    <row r="57" spans="1:5" x14ac:dyDescent="0.2">
      <c r="A57" s="2">
        <v>44.407209999999999</v>
      </c>
      <c r="B57" s="2">
        <v>80</v>
      </c>
      <c r="C57" s="2">
        <v>50.596440000000001</v>
      </c>
      <c r="D57" s="2">
        <v>34</v>
      </c>
      <c r="E57" s="2">
        <v>44.045430000000003</v>
      </c>
    </row>
    <row r="58" spans="1:5" x14ac:dyDescent="0.2">
      <c r="A58" s="2">
        <v>20.591259999999998</v>
      </c>
      <c r="B58" s="2">
        <v>82.219220000000007</v>
      </c>
      <c r="C58" s="2">
        <v>27.202940000000002</v>
      </c>
      <c r="D58" s="2">
        <v>58.309519999999999</v>
      </c>
      <c r="E58" s="2">
        <v>42.520580000000002</v>
      </c>
    </row>
    <row r="59" spans="1:5" x14ac:dyDescent="0.2">
      <c r="A59" s="2">
        <v>42.801870000000001</v>
      </c>
      <c r="B59" s="2">
        <v>44.944409999999998</v>
      </c>
      <c r="C59" s="2">
        <v>29.52965</v>
      </c>
      <c r="D59" s="2">
        <v>78.638409999999993</v>
      </c>
      <c r="E59" s="2">
        <v>21.633310000000002</v>
      </c>
    </row>
    <row r="60" spans="1:5" x14ac:dyDescent="0.2">
      <c r="A60" s="2">
        <v>34.058770000000003</v>
      </c>
      <c r="B60" s="2">
        <v>34.058770000000003</v>
      </c>
      <c r="C60" s="2">
        <v>66.030299999999997</v>
      </c>
      <c r="D60" s="2">
        <v>62.289650000000002</v>
      </c>
      <c r="E60" s="2">
        <v>37.73592</v>
      </c>
    </row>
    <row r="61" spans="1:5" x14ac:dyDescent="0.2">
      <c r="A61" s="2">
        <v>21.633310000000002</v>
      </c>
      <c r="B61" s="2">
        <v>24.083189999999998</v>
      </c>
      <c r="C61" s="2">
        <v>70.455659999999995</v>
      </c>
      <c r="D61" s="2">
        <v>50.159739999999999</v>
      </c>
      <c r="E61" s="2">
        <v>46.64761</v>
      </c>
    </row>
    <row r="62" spans="1:5" x14ac:dyDescent="0.2">
      <c r="A62" s="2">
        <v>27.202940000000002</v>
      </c>
      <c r="B62" s="2">
        <v>31.241</v>
      </c>
      <c r="C62" s="2">
        <v>70.710679999999996</v>
      </c>
      <c r="D62" s="2">
        <v>50.039990000000003</v>
      </c>
      <c r="E62" s="2">
        <v>46.043460000000003</v>
      </c>
    </row>
    <row r="63" spans="1:5" x14ac:dyDescent="0.2">
      <c r="A63" s="2">
        <v>56.639209999999999</v>
      </c>
      <c r="B63" s="2">
        <v>79.397739999999999</v>
      </c>
      <c r="C63" s="2">
        <v>127.5774</v>
      </c>
      <c r="D63" s="2">
        <v>78.025639999999996</v>
      </c>
      <c r="E63" s="2">
        <v>52.80151</v>
      </c>
    </row>
    <row r="64" spans="1:5" x14ac:dyDescent="0.2">
      <c r="A64" s="2">
        <v>42.520580000000002</v>
      </c>
      <c r="B64" s="2">
        <v>66.843100000000007</v>
      </c>
      <c r="C64" s="2">
        <v>90.796480000000003</v>
      </c>
      <c r="D64" s="2">
        <v>30</v>
      </c>
      <c r="E64" s="2">
        <v>68.8767</v>
      </c>
    </row>
    <row r="65" spans="1:5" x14ac:dyDescent="0.2">
      <c r="A65" s="2">
        <v>50.990200000000002</v>
      </c>
      <c r="B65" s="2">
        <v>26.076809999999998</v>
      </c>
      <c r="C65" s="2">
        <v>66.121099999999998</v>
      </c>
      <c r="D65" s="2">
        <v>28</v>
      </c>
      <c r="E65" s="2">
        <v>60.926189999999998</v>
      </c>
    </row>
    <row r="66" spans="1:5" x14ac:dyDescent="0.2">
      <c r="A66" s="2">
        <v>113.1371</v>
      </c>
      <c r="B66" s="2">
        <v>37.202150000000003</v>
      </c>
      <c r="C66" s="2">
        <v>123.04470000000001</v>
      </c>
      <c r="D66" s="2">
        <v>26</v>
      </c>
      <c r="E66" s="2">
        <v>64.498059999999995</v>
      </c>
    </row>
    <row r="67" spans="1:5" x14ac:dyDescent="0.2">
      <c r="A67" s="2">
        <v>46.043460000000003</v>
      </c>
      <c r="B67" s="2">
        <v>48.414879999999997</v>
      </c>
      <c r="C67" s="2">
        <v>60.133189999999999</v>
      </c>
      <c r="D67" s="2">
        <v>74.027019999999993</v>
      </c>
      <c r="E67" s="2">
        <v>60.926189999999998</v>
      </c>
    </row>
    <row r="68" spans="1:5" x14ac:dyDescent="0.2">
      <c r="A68" s="2">
        <v>52.345010000000002</v>
      </c>
      <c r="B68" s="2">
        <v>11.661899999999999</v>
      </c>
      <c r="C68" s="2">
        <v>22.360679999999999</v>
      </c>
      <c r="D68" s="2">
        <v>56.60389</v>
      </c>
      <c r="E68" s="2">
        <v>48.703180000000003</v>
      </c>
    </row>
    <row r="69" spans="1:5" x14ac:dyDescent="0.2">
      <c r="A69" s="2">
        <v>46.690469999999998</v>
      </c>
      <c r="B69" s="2">
        <v>26.907250000000001</v>
      </c>
      <c r="C69" s="2">
        <v>30.59412</v>
      </c>
      <c r="D69" s="2">
        <v>44.045430000000003</v>
      </c>
      <c r="E69" s="2">
        <v>56.920999999999999</v>
      </c>
    </row>
    <row r="70" spans="1:5" x14ac:dyDescent="0.2">
      <c r="A70" s="2">
        <v>48.826219999999999</v>
      </c>
      <c r="B70" s="2">
        <v>44.045430000000003</v>
      </c>
      <c r="C70" s="2">
        <v>68.468969999999999</v>
      </c>
      <c r="D70" s="2">
        <v>43.863430000000001</v>
      </c>
      <c r="E70" s="2">
        <v>55.027270000000001</v>
      </c>
    </row>
    <row r="71" spans="1:5" x14ac:dyDescent="0.2">
      <c r="A71" s="2">
        <v>44.045430000000003</v>
      </c>
      <c r="B71" s="2">
        <v>45.607019999999999</v>
      </c>
      <c r="C71" s="2">
        <v>78</v>
      </c>
      <c r="D71" s="2">
        <v>84.380089999999996</v>
      </c>
      <c r="E71" s="2">
        <v>44.271889999999999</v>
      </c>
    </row>
    <row r="72" spans="1:5" x14ac:dyDescent="0.2">
      <c r="A72" s="2">
        <v>28</v>
      </c>
      <c r="B72" s="2">
        <v>38.209949999999999</v>
      </c>
      <c r="C72" s="2">
        <v>28</v>
      </c>
      <c r="D72" s="2">
        <v>54.037030000000001</v>
      </c>
      <c r="E72" s="2">
        <v>29.732140000000001</v>
      </c>
    </row>
    <row r="73" spans="1:5" x14ac:dyDescent="0.2">
      <c r="A73" s="2">
        <v>60.033329999999999</v>
      </c>
      <c r="B73" s="2">
        <v>49.517670000000003</v>
      </c>
      <c r="C73" s="2">
        <v>28</v>
      </c>
      <c r="D73" s="2">
        <v>46.043460000000003</v>
      </c>
      <c r="E73" s="2">
        <v>43.680660000000003</v>
      </c>
    </row>
    <row r="74" spans="1:5" x14ac:dyDescent="0.2">
      <c r="A74" s="2">
        <v>52.153619999999997</v>
      </c>
      <c r="B74" s="2">
        <v>35.383609999999997</v>
      </c>
      <c r="C74" s="2">
        <v>22</v>
      </c>
      <c r="D74" s="2">
        <v>46.181440000000002</v>
      </c>
      <c r="E74" s="2">
        <v>59.228369999999998</v>
      </c>
    </row>
    <row r="75" spans="1:5" x14ac:dyDescent="0.2">
      <c r="A75" s="2">
        <v>46.861499999999999</v>
      </c>
      <c r="B75" s="2">
        <v>31.241</v>
      </c>
      <c r="C75" s="2">
        <v>60.827629999999999</v>
      </c>
      <c r="D75" s="2">
        <v>39.698869999999999</v>
      </c>
      <c r="E75" s="2">
        <v>47.07441</v>
      </c>
    </row>
    <row r="76" spans="1:5" x14ac:dyDescent="0.2">
      <c r="A76" s="2">
        <v>25.612500000000001</v>
      </c>
      <c r="B76" s="2">
        <v>52.345010000000002</v>
      </c>
      <c r="C76" s="2">
        <v>68.731359999999995</v>
      </c>
      <c r="D76" s="2">
        <v>49.517670000000003</v>
      </c>
      <c r="E76" s="2">
        <v>50</v>
      </c>
    </row>
    <row r="77" spans="1:5" x14ac:dyDescent="0.2">
      <c r="A77" s="2">
        <v>30</v>
      </c>
      <c r="B77" s="2">
        <v>33.941119999999998</v>
      </c>
      <c r="C77" s="2">
        <v>79.624120000000005</v>
      </c>
      <c r="D77" s="2">
        <v>59.396970000000003</v>
      </c>
      <c r="E77" s="2">
        <v>57.723480000000002</v>
      </c>
    </row>
    <row r="78" spans="1:5" x14ac:dyDescent="0.2">
      <c r="A78" s="2">
        <v>28.84441</v>
      </c>
      <c r="B78" s="2">
        <v>32.802439999999997</v>
      </c>
      <c r="C78" s="2">
        <v>83.952370000000002</v>
      </c>
      <c r="D78" s="2">
        <v>53.740119999999997</v>
      </c>
      <c r="E78" s="2">
        <v>63.560989999999997</v>
      </c>
    </row>
    <row r="79" spans="1:5" x14ac:dyDescent="0.2">
      <c r="A79" s="2">
        <v>27.202940000000002</v>
      </c>
      <c r="B79" s="2">
        <v>44.721359999999997</v>
      </c>
      <c r="C79" s="2">
        <v>40</v>
      </c>
      <c r="D79" s="2">
        <v>47.413080000000001</v>
      </c>
      <c r="E79" s="2">
        <v>49.0306</v>
      </c>
    </row>
    <row r="80" spans="1:5" x14ac:dyDescent="0.2">
      <c r="A80" s="2">
        <v>94.148820000000001</v>
      </c>
      <c r="B80" s="2">
        <v>40.792160000000003</v>
      </c>
      <c r="C80" s="2">
        <v>66.603300000000004</v>
      </c>
      <c r="D80" s="2">
        <v>67.941149999999993</v>
      </c>
      <c r="E80" s="2">
        <v>36.87818</v>
      </c>
    </row>
    <row r="81" spans="1:5" x14ac:dyDescent="0.2">
      <c r="A81" s="2">
        <v>64.031239999999997</v>
      </c>
      <c r="B81" s="2">
        <v>49.0306</v>
      </c>
      <c r="C81" s="2">
        <v>84.118970000000004</v>
      </c>
      <c r="D81" s="2">
        <v>47.539459999999998</v>
      </c>
      <c r="E81" s="2">
        <v>47.539459999999998</v>
      </c>
    </row>
    <row r="82" spans="1:5" x14ac:dyDescent="0.2">
      <c r="A82" s="2">
        <v>70</v>
      </c>
      <c r="B82" s="2">
        <v>47.539459999999998</v>
      </c>
      <c r="C82" s="2">
        <v>100.9752</v>
      </c>
      <c r="D82" s="2">
        <v>82</v>
      </c>
      <c r="E82" s="2">
        <v>37.363079999999997</v>
      </c>
    </row>
    <row r="83" spans="1:5" x14ac:dyDescent="0.2">
      <c r="A83" s="2">
        <v>62.128900000000002</v>
      </c>
      <c r="B83" s="2">
        <v>22.803509999999999</v>
      </c>
      <c r="C83" s="2">
        <v>62.801270000000002</v>
      </c>
      <c r="D83" s="2">
        <v>43.761229999999998</v>
      </c>
      <c r="E83" s="2">
        <v>39.849719999999998</v>
      </c>
    </row>
    <row r="84" spans="1:5" x14ac:dyDescent="0.2">
      <c r="A84" s="2">
        <v>64.899929999999998</v>
      </c>
      <c r="B84" s="2">
        <v>32.557639999999999</v>
      </c>
      <c r="C84" s="2">
        <v>67.201189999999997</v>
      </c>
      <c r="D84" s="2">
        <v>46.818800000000003</v>
      </c>
      <c r="E84" s="2">
        <v>31.048349999999999</v>
      </c>
    </row>
    <row r="85" spans="1:5" x14ac:dyDescent="0.2">
      <c r="A85" s="2">
        <v>38.470770000000002</v>
      </c>
      <c r="B85" s="2">
        <v>43.863430000000001</v>
      </c>
      <c r="C85" s="2">
        <v>104.70910000000001</v>
      </c>
      <c r="D85" s="2">
        <v>39.849719999999998</v>
      </c>
      <c r="E85" s="2">
        <v>49.477269999999997</v>
      </c>
    </row>
    <row r="86" spans="1:5" x14ac:dyDescent="0.2">
      <c r="A86" s="2">
        <v>24.166090000000001</v>
      </c>
      <c r="B86" s="2">
        <v>36.769550000000002</v>
      </c>
      <c r="C86" s="2">
        <v>168.19040000000001</v>
      </c>
      <c r="D86" s="2">
        <v>39.293770000000002</v>
      </c>
      <c r="E86" s="2">
        <v>25.298220000000001</v>
      </c>
    </row>
    <row r="87" spans="1:5" x14ac:dyDescent="0.2">
      <c r="A87" s="2">
        <v>84.899940000000001</v>
      </c>
      <c r="B87" s="2">
        <v>55.172460000000001</v>
      </c>
      <c r="C87" s="2">
        <v>36.715119999999999</v>
      </c>
      <c r="D87" s="2">
        <v>55.317270000000001</v>
      </c>
      <c r="E87" s="2">
        <v>120.8305</v>
      </c>
    </row>
    <row r="88" spans="1:5" x14ac:dyDescent="0.2">
      <c r="A88" s="2">
        <v>92</v>
      </c>
      <c r="B88" s="2">
        <v>48.166379999999997</v>
      </c>
      <c r="C88" s="2">
        <v>66.211780000000005</v>
      </c>
      <c r="D88" s="2">
        <v>30.26549</v>
      </c>
      <c r="E88" s="2">
        <v>25.059930000000001</v>
      </c>
    </row>
    <row r="89" spans="1:5" x14ac:dyDescent="0.2">
      <c r="A89" s="2">
        <v>70.028559999999999</v>
      </c>
      <c r="B89" s="2">
        <v>58</v>
      </c>
      <c r="C89" s="2">
        <v>75.392309999999995</v>
      </c>
      <c r="D89" s="2">
        <v>40.49691</v>
      </c>
      <c r="E89" s="2">
        <v>45.69464</v>
      </c>
    </row>
    <row r="90" spans="1:5" x14ac:dyDescent="0.2">
      <c r="A90" s="2">
        <v>42.190040000000003</v>
      </c>
      <c r="B90" s="2">
        <v>60.959000000000003</v>
      </c>
      <c r="C90" s="2">
        <v>65.145989999999998</v>
      </c>
      <c r="D90" s="2">
        <v>24</v>
      </c>
      <c r="E90" s="2">
        <v>71.693790000000007</v>
      </c>
    </row>
    <row r="91" spans="1:5" x14ac:dyDescent="0.2">
      <c r="A91" s="2">
        <v>75.286119999999997</v>
      </c>
      <c r="B91" s="2">
        <v>58.412329999999997</v>
      </c>
      <c r="C91" s="2">
        <v>76.941540000000003</v>
      </c>
      <c r="D91" s="2">
        <v>54.147950000000002</v>
      </c>
      <c r="E91" s="2">
        <v>54.625999999999998</v>
      </c>
    </row>
    <row r="92" spans="1:5" x14ac:dyDescent="0.2">
      <c r="A92" s="2">
        <v>44.407209999999999</v>
      </c>
      <c r="B92" s="2">
        <v>46.043460000000003</v>
      </c>
      <c r="C92" s="2">
        <v>79.924970000000002</v>
      </c>
      <c r="D92" s="2">
        <v>46.043460000000003</v>
      </c>
      <c r="E92" s="2">
        <v>18.973669999999998</v>
      </c>
    </row>
    <row r="93" spans="1:5" x14ac:dyDescent="0.2">
      <c r="A93" s="2">
        <v>31.241</v>
      </c>
      <c r="B93" s="2">
        <v>95.41489</v>
      </c>
      <c r="C93" s="2">
        <v>106.07550000000001</v>
      </c>
      <c r="D93" s="2">
        <v>54.147950000000002</v>
      </c>
      <c r="E93" s="2">
        <v>45.607019999999999</v>
      </c>
    </row>
    <row r="94" spans="1:5" x14ac:dyDescent="0.2">
      <c r="A94" s="2">
        <v>10.198040000000001</v>
      </c>
      <c r="B94" s="2">
        <v>58.137770000000003</v>
      </c>
      <c r="C94" s="2">
        <v>80.919719999999998</v>
      </c>
      <c r="D94" s="2">
        <v>56.568539999999999</v>
      </c>
      <c r="E94" s="2">
        <v>39.293770000000002</v>
      </c>
    </row>
    <row r="95" spans="1:5" x14ac:dyDescent="0.2">
      <c r="A95" s="2">
        <v>48</v>
      </c>
      <c r="B95" s="2">
        <v>67.201189999999997</v>
      </c>
      <c r="C95" s="2">
        <v>66.483080000000001</v>
      </c>
      <c r="D95" s="2">
        <v>64.498059999999995</v>
      </c>
      <c r="E95" s="2">
        <v>24.738630000000001</v>
      </c>
    </row>
    <row r="96" spans="1:5" x14ac:dyDescent="0.2">
      <c r="A96" s="2">
        <v>30</v>
      </c>
      <c r="B96" s="2">
        <v>43.266620000000003</v>
      </c>
      <c r="C96" s="2">
        <v>104.65179999999999</v>
      </c>
      <c r="D96" s="2">
        <v>92.195440000000005</v>
      </c>
      <c r="E96" s="2">
        <v>22.090720000000001</v>
      </c>
    </row>
    <row r="97" spans="1:5" x14ac:dyDescent="0.2">
      <c r="A97" s="2">
        <v>30</v>
      </c>
      <c r="B97" s="2">
        <v>45.343139999999998</v>
      </c>
      <c r="C97" s="2">
        <v>114.56</v>
      </c>
      <c r="D97" s="2">
        <v>74</v>
      </c>
      <c r="E97" s="2">
        <v>54.918120000000002</v>
      </c>
    </row>
    <row r="98" spans="1:5" x14ac:dyDescent="0.2">
      <c r="A98" s="2">
        <v>32</v>
      </c>
      <c r="B98" s="2">
        <v>48.373550000000002</v>
      </c>
      <c r="C98" s="2">
        <v>99.035349999999994</v>
      </c>
      <c r="D98" s="2">
        <v>51.419840000000001</v>
      </c>
      <c r="E98" s="2">
        <v>61.611690000000003</v>
      </c>
    </row>
    <row r="99" spans="1:5" x14ac:dyDescent="0.2">
      <c r="A99" s="2">
        <v>14</v>
      </c>
      <c r="B99" s="2">
        <v>65.115279999999998</v>
      </c>
      <c r="C99" s="2">
        <v>50.477719999999998</v>
      </c>
      <c r="D99" s="2">
        <v>39.849719999999998</v>
      </c>
      <c r="E99" s="2">
        <v>84.403790000000001</v>
      </c>
    </row>
    <row r="100" spans="1:5" x14ac:dyDescent="0.2">
      <c r="A100" s="2">
        <v>24</v>
      </c>
      <c r="B100" s="2">
        <v>70.710679999999996</v>
      </c>
      <c r="C100" s="2">
        <v>76.576759999999993</v>
      </c>
      <c r="D100" s="2">
        <v>33.526110000000003</v>
      </c>
      <c r="E100" s="2">
        <v>35.440089999999998</v>
      </c>
    </row>
    <row r="101" spans="1:5" x14ac:dyDescent="0.2">
      <c r="A101" s="2">
        <v>34</v>
      </c>
      <c r="B101" s="2">
        <v>79.397739999999999</v>
      </c>
      <c r="C101" s="2">
        <v>68.818600000000004</v>
      </c>
      <c r="D101" s="2">
        <v>31.622779999999999</v>
      </c>
      <c r="E101" s="2">
        <v>41.761229999999998</v>
      </c>
    </row>
    <row r="102" spans="1:5" x14ac:dyDescent="0.2">
      <c r="A102" s="2">
        <v>16</v>
      </c>
      <c r="B102" s="2">
        <v>40</v>
      </c>
      <c r="C102" s="2">
        <v>34.409300000000002</v>
      </c>
      <c r="D102" s="2">
        <v>52.153619999999997</v>
      </c>
      <c r="E102" s="2">
        <v>23.409400000000002</v>
      </c>
    </row>
    <row r="103" spans="1:5" x14ac:dyDescent="0.2">
      <c r="A103" s="2">
        <v>72.277240000000006</v>
      </c>
      <c r="B103" s="2">
        <v>23.323810000000002</v>
      </c>
      <c r="C103" s="2">
        <v>73.239329999999995</v>
      </c>
      <c r="D103" s="2">
        <v>24.331050000000001</v>
      </c>
      <c r="E103" s="2">
        <v>32.310989999999997</v>
      </c>
    </row>
    <row r="104" spans="1:5" x14ac:dyDescent="0.2">
      <c r="A104" s="2">
        <v>52.153619999999997</v>
      </c>
      <c r="B104" s="2">
        <v>63.245550000000001</v>
      </c>
      <c r="C104" s="2">
        <v>75.471850000000003</v>
      </c>
      <c r="D104" s="2">
        <v>34.234490000000001</v>
      </c>
      <c r="E104" s="2">
        <v>45.650849999999998</v>
      </c>
    </row>
    <row r="105" spans="1:5" x14ac:dyDescent="0.2">
      <c r="A105" s="2">
        <v>63.15061</v>
      </c>
      <c r="B105" s="2">
        <v>51.225000000000001</v>
      </c>
      <c r="C105" s="2">
        <v>97.754800000000003</v>
      </c>
      <c r="D105" s="2">
        <v>50.358719999999998</v>
      </c>
      <c r="E105" s="2">
        <v>55.785299999999999</v>
      </c>
    </row>
    <row r="106" spans="1:5" x14ac:dyDescent="0.2">
      <c r="A106" s="2">
        <v>58.549129999999998</v>
      </c>
      <c r="B106" s="2">
        <v>69.310890000000001</v>
      </c>
      <c r="C106" s="2">
        <v>87.658420000000007</v>
      </c>
      <c r="D106" s="2">
        <v>66</v>
      </c>
      <c r="E106" s="2">
        <v>67.052220000000005</v>
      </c>
    </row>
    <row r="107" spans="1:5" x14ac:dyDescent="0.2">
      <c r="A107" s="2">
        <v>15.6205</v>
      </c>
      <c r="B107" s="2">
        <v>44.407209999999999</v>
      </c>
      <c r="C107" s="2">
        <v>86.764049999999997</v>
      </c>
      <c r="D107" s="2">
        <v>64</v>
      </c>
      <c r="E107" s="2">
        <v>48.083260000000003</v>
      </c>
    </row>
    <row r="108" spans="1:5" x14ac:dyDescent="0.2">
      <c r="A108" s="2">
        <v>42.426409999999997</v>
      </c>
      <c r="B108" s="2">
        <v>63.780880000000003</v>
      </c>
      <c r="C108" s="2">
        <v>102.3914</v>
      </c>
      <c r="D108" s="2">
        <v>78.230429999999998</v>
      </c>
      <c r="E108" s="2">
        <v>73.430239999999998</v>
      </c>
    </row>
    <row r="109" spans="1:5" x14ac:dyDescent="0.2">
      <c r="A109" s="2">
        <v>34.409300000000002</v>
      </c>
      <c r="B109" s="2">
        <v>25.612500000000001</v>
      </c>
      <c r="C109" s="2">
        <v>69.856999999999999</v>
      </c>
      <c r="D109" s="2">
        <v>98</v>
      </c>
      <c r="E109" s="2">
        <v>63.245550000000001</v>
      </c>
    </row>
    <row r="110" spans="1:5" x14ac:dyDescent="0.2">
      <c r="A110" s="2">
        <v>11.661899999999999</v>
      </c>
      <c r="B110" s="2">
        <v>56.850679999999997</v>
      </c>
      <c r="C110" s="2">
        <v>47.539459999999998</v>
      </c>
      <c r="D110" s="2"/>
      <c r="E110" s="2">
        <v>72.277240000000006</v>
      </c>
    </row>
    <row r="111" spans="1:5" x14ac:dyDescent="0.2">
      <c r="A111" s="2">
        <v>34</v>
      </c>
      <c r="B111" s="2">
        <v>48.166379999999997</v>
      </c>
      <c r="C111" s="2">
        <v>25.059930000000001</v>
      </c>
      <c r="D111" s="2"/>
      <c r="E111" s="2">
        <v>67.082040000000006</v>
      </c>
    </row>
    <row r="112" spans="1:5" x14ac:dyDescent="0.2">
      <c r="A112" s="2">
        <v>50.477719999999998</v>
      </c>
      <c r="B112" s="2">
        <v>42.520580000000002</v>
      </c>
      <c r="C112" s="2">
        <v>18.43909</v>
      </c>
      <c r="D112" s="2"/>
      <c r="E112" s="2">
        <v>60</v>
      </c>
    </row>
    <row r="113" spans="1:5" x14ac:dyDescent="0.2">
      <c r="A113" s="2">
        <v>69.339740000000006</v>
      </c>
      <c r="B113" s="2">
        <v>32.557639999999999</v>
      </c>
      <c r="C113" s="2">
        <v>26</v>
      </c>
      <c r="D113" s="2"/>
      <c r="E113" s="2">
        <v>54.918120000000002</v>
      </c>
    </row>
    <row r="114" spans="1:5" x14ac:dyDescent="0.2">
      <c r="A114" s="2">
        <v>56.60389</v>
      </c>
      <c r="B114" s="2">
        <v>53.740119999999997</v>
      </c>
      <c r="C114" s="2">
        <v>72.277249999999995</v>
      </c>
      <c r="D114" s="2"/>
      <c r="E114" s="2">
        <v>55.317270000000001</v>
      </c>
    </row>
    <row r="115" spans="1:5" x14ac:dyDescent="0.2">
      <c r="A115" s="2">
        <v>61.773780000000002</v>
      </c>
      <c r="B115" s="2">
        <v>28.071339999999999</v>
      </c>
      <c r="C115" s="2">
        <v>56.035699999999999</v>
      </c>
      <c r="D115" s="2"/>
      <c r="E115" s="2">
        <v>56.356009999999998</v>
      </c>
    </row>
    <row r="116" spans="1:5" x14ac:dyDescent="0.2">
      <c r="A116" s="2">
        <v>53.66563</v>
      </c>
      <c r="B116" s="2">
        <v>32</v>
      </c>
      <c r="C116" s="2">
        <v>100.02</v>
      </c>
      <c r="D116" s="2"/>
      <c r="E116" s="2">
        <v>44.045430000000003</v>
      </c>
    </row>
    <row r="117" spans="1:5" x14ac:dyDescent="0.2">
      <c r="A117" s="2">
        <v>58.309519999999999</v>
      </c>
      <c r="B117" s="2">
        <v>38</v>
      </c>
      <c r="C117" s="2">
        <v>94.021270000000001</v>
      </c>
      <c r="D117" s="2"/>
      <c r="E117" s="2">
        <v>46.690469999999998</v>
      </c>
    </row>
    <row r="118" spans="1:5" x14ac:dyDescent="0.2">
      <c r="A118" s="2">
        <v>68</v>
      </c>
      <c r="B118" s="2">
        <v>52</v>
      </c>
      <c r="C118" s="2">
        <v>74.108029999999999</v>
      </c>
      <c r="D118" s="2"/>
      <c r="E118" s="2">
        <v>41.617310000000003</v>
      </c>
    </row>
    <row r="119" spans="1:5" x14ac:dyDescent="0.2">
      <c r="A119" s="2">
        <v>13.416410000000001</v>
      </c>
      <c r="B119" s="2">
        <v>68.818600000000004</v>
      </c>
      <c r="C119" s="2">
        <v>78.816239999999993</v>
      </c>
      <c r="D119" s="2"/>
      <c r="E119" s="2">
        <v>44.407209999999999</v>
      </c>
    </row>
    <row r="120" spans="1:5" x14ac:dyDescent="0.2">
      <c r="A120" s="2">
        <v>49.517670000000003</v>
      </c>
      <c r="B120" s="2">
        <v>71.554180000000002</v>
      </c>
      <c r="C120" s="2">
        <v>76.550640000000001</v>
      </c>
      <c r="D120" s="2"/>
      <c r="E120" s="2">
        <v>49.396349999999998</v>
      </c>
    </row>
    <row r="121" spans="1:5" x14ac:dyDescent="0.2">
      <c r="A121" s="2">
        <v>71.217969999999994</v>
      </c>
      <c r="B121" s="2">
        <v>83.737690000000001</v>
      </c>
      <c r="C121" s="2">
        <v>61.773780000000002</v>
      </c>
      <c r="D121" s="2"/>
      <c r="E121" s="2">
        <v>60.033329999999999</v>
      </c>
    </row>
    <row r="122" spans="1:5" x14ac:dyDescent="0.2">
      <c r="A122" s="2">
        <v>45.607019999999999</v>
      </c>
      <c r="B122" s="2">
        <v>83.737690000000001</v>
      </c>
      <c r="C122" s="2">
        <v>63.81223</v>
      </c>
      <c r="D122" s="2"/>
      <c r="E122" s="2">
        <v>60.033329999999999</v>
      </c>
    </row>
    <row r="123" spans="1:5" x14ac:dyDescent="0.2">
      <c r="A123" s="2">
        <v>55.317270000000001</v>
      </c>
      <c r="B123" s="2">
        <v>34.525350000000003</v>
      </c>
      <c r="C123" s="2">
        <v>67.675700000000006</v>
      </c>
      <c r="D123" s="2"/>
      <c r="E123" s="2">
        <v>72.111019999999996</v>
      </c>
    </row>
    <row r="124" spans="1:5" x14ac:dyDescent="0.2">
      <c r="A124" s="2">
        <v>70.455659999999995</v>
      </c>
      <c r="B124" s="2">
        <v>40</v>
      </c>
      <c r="C124" s="2">
        <v>99.478639999999999</v>
      </c>
      <c r="D124" s="2"/>
      <c r="E124" s="2">
        <v>52.153619999999997</v>
      </c>
    </row>
    <row r="125" spans="1:5" x14ac:dyDescent="0.2">
      <c r="A125" s="2">
        <v>18</v>
      </c>
      <c r="B125" s="2">
        <v>44</v>
      </c>
      <c r="C125" s="2">
        <v>109.1238</v>
      </c>
      <c r="D125" s="2"/>
      <c r="E125" s="2">
        <v>34.234490000000001</v>
      </c>
    </row>
    <row r="126" spans="1:5" x14ac:dyDescent="0.2">
      <c r="A126" s="2">
        <v>20</v>
      </c>
      <c r="B126" s="2">
        <v>84</v>
      </c>
      <c r="C126" s="2">
        <v>114.2804</v>
      </c>
      <c r="D126" s="2"/>
      <c r="E126" s="2">
        <v>56.639209999999999</v>
      </c>
    </row>
    <row r="127" spans="1:5" x14ac:dyDescent="0.2">
      <c r="A127" s="2">
        <v>15.23155</v>
      </c>
      <c r="B127" s="2">
        <v>81.608829999999998</v>
      </c>
      <c r="C127" s="2">
        <v>80.993830000000003</v>
      </c>
      <c r="D127" s="2"/>
      <c r="E127" s="2">
        <v>48.083260000000003</v>
      </c>
    </row>
    <row r="128" spans="1:5" x14ac:dyDescent="0.2">
      <c r="A128" s="2">
        <v>21.540659999999999</v>
      </c>
      <c r="B128" s="2">
        <v>73.375749999999996</v>
      </c>
      <c r="C128" s="2">
        <v>58.137770000000003</v>
      </c>
      <c r="D128" s="2"/>
      <c r="E128" s="2">
        <v>55.60575</v>
      </c>
    </row>
    <row r="129" spans="1:5" x14ac:dyDescent="0.2">
      <c r="A129" s="2">
        <v>69.856989999999996</v>
      </c>
      <c r="B129" s="2">
        <v>29.120439999999999</v>
      </c>
      <c r="C129" s="2">
        <v>100.9752</v>
      </c>
      <c r="D129" s="2"/>
      <c r="E129" s="2">
        <v>58.137770000000003</v>
      </c>
    </row>
    <row r="130" spans="1:5" x14ac:dyDescent="0.2">
      <c r="A130" s="2">
        <v>27.856780000000001</v>
      </c>
      <c r="B130" s="2">
        <v>32.310989999999997</v>
      </c>
      <c r="C130" s="2">
        <v>108.259</v>
      </c>
      <c r="D130" s="2"/>
      <c r="E130" s="2">
        <v>49.67897</v>
      </c>
    </row>
    <row r="131" spans="1:5" x14ac:dyDescent="0.2">
      <c r="A131" s="2">
        <v>25.612500000000001</v>
      </c>
      <c r="B131" s="2">
        <v>24.41311</v>
      </c>
      <c r="C131" s="2">
        <v>55.785299999999999</v>
      </c>
      <c r="D131" s="2"/>
      <c r="E131" s="2">
        <v>59.396970000000003</v>
      </c>
    </row>
    <row r="132" spans="1:5" x14ac:dyDescent="0.2">
      <c r="A132" s="2">
        <v>26.076809999999998</v>
      </c>
      <c r="B132" s="2">
        <v>43.863430000000001</v>
      </c>
      <c r="C132" s="2">
        <v>112.1606</v>
      </c>
      <c r="D132" s="2"/>
      <c r="E132" s="2">
        <v>49.67897</v>
      </c>
    </row>
    <row r="133" spans="1:5" x14ac:dyDescent="0.2">
      <c r="A133" s="2">
        <v>25.059930000000001</v>
      </c>
      <c r="B133" s="2">
        <v>40</v>
      </c>
      <c r="C133" s="2">
        <v>117.2007</v>
      </c>
      <c r="D133" s="2"/>
      <c r="E133" s="2">
        <v>44.045430000000003</v>
      </c>
    </row>
    <row r="134" spans="1:5" x14ac:dyDescent="0.2">
      <c r="A134" s="2">
        <v>15.23155</v>
      </c>
      <c r="B134" s="2">
        <v>24.083189999999998</v>
      </c>
      <c r="C134" s="2">
        <v>47.539459999999998</v>
      </c>
      <c r="D134" s="2"/>
      <c r="E134" s="2">
        <v>60.959000000000003</v>
      </c>
    </row>
    <row r="135" spans="1:5" x14ac:dyDescent="0.2">
      <c r="A135" s="2">
        <v>44.271889999999999</v>
      </c>
      <c r="B135" s="2">
        <v>33.526110000000003</v>
      </c>
      <c r="C135" s="2">
        <v>79.924970000000002</v>
      </c>
      <c r="D135" s="2"/>
      <c r="E135" s="2">
        <v>63.780880000000003</v>
      </c>
    </row>
    <row r="136" spans="1:5" x14ac:dyDescent="0.2">
      <c r="A136" s="2">
        <v>50.990200000000002</v>
      </c>
      <c r="B136" s="2">
        <v>43.863430000000001</v>
      </c>
      <c r="C136" s="2">
        <v>114.9783</v>
      </c>
      <c r="D136" s="2"/>
      <c r="E136" s="2">
        <v>58</v>
      </c>
    </row>
    <row r="137" spans="1:5" x14ac:dyDescent="0.2">
      <c r="A137" s="2">
        <v>2.828427</v>
      </c>
      <c r="B137" s="2">
        <v>27.784890000000001</v>
      </c>
      <c r="C137" s="2">
        <v>99.156440000000003</v>
      </c>
      <c r="D137" s="2"/>
      <c r="E137" s="2">
        <v>55.172460000000001</v>
      </c>
    </row>
    <row r="138" spans="1:5" x14ac:dyDescent="0.2">
      <c r="A138" s="2">
        <v>44.721359999999997</v>
      </c>
      <c r="B138" s="2">
        <v>25.059930000000001</v>
      </c>
      <c r="C138" s="2">
        <v>94.021270000000001</v>
      </c>
      <c r="D138" s="2"/>
      <c r="E138" s="2">
        <v>113.6486</v>
      </c>
    </row>
    <row r="139" spans="1:5" x14ac:dyDescent="0.2">
      <c r="A139" s="2">
        <v>14</v>
      </c>
      <c r="B139" s="2">
        <v>62.289650000000002</v>
      </c>
      <c r="C139" s="2">
        <v>67.882249999999999</v>
      </c>
      <c r="D139" s="2"/>
      <c r="E139" s="2">
        <v>118.8108</v>
      </c>
    </row>
    <row r="140" spans="1:5" x14ac:dyDescent="0.2">
      <c r="A140" s="2">
        <v>16.12452</v>
      </c>
      <c r="B140" s="2">
        <v>69.050709999999995</v>
      </c>
      <c r="C140" s="2">
        <v>34.409300000000002</v>
      </c>
      <c r="D140" s="2"/>
      <c r="E140" s="2">
        <v>80</v>
      </c>
    </row>
    <row r="141" spans="1:5" x14ac:dyDescent="0.2">
      <c r="A141" s="2">
        <v>12</v>
      </c>
      <c r="B141" s="2">
        <v>44.721359999999997</v>
      </c>
      <c r="C141" s="2">
        <v>80</v>
      </c>
      <c r="D141" s="2"/>
      <c r="E141" s="2">
        <v>110</v>
      </c>
    </row>
    <row r="142" spans="1:5" x14ac:dyDescent="0.2">
      <c r="A142" s="2">
        <v>22.360679999999999</v>
      </c>
      <c r="B142" s="2">
        <v>44.181440000000002</v>
      </c>
      <c r="C142" s="2">
        <v>122</v>
      </c>
      <c r="D142" s="2"/>
      <c r="E142" s="2">
        <v>56.568539999999999</v>
      </c>
    </row>
    <row r="143" spans="1:5" x14ac:dyDescent="0.2">
      <c r="A143" s="2">
        <v>36.496569999999998</v>
      </c>
      <c r="B143" s="2">
        <v>42.755119999999998</v>
      </c>
      <c r="C143" s="2">
        <v>66.27216</v>
      </c>
      <c r="D143" s="2"/>
      <c r="E143" s="2">
        <v>52.497619999999998</v>
      </c>
    </row>
    <row r="144" spans="1:5" x14ac:dyDescent="0.2">
      <c r="A144" s="2"/>
      <c r="B144" s="2">
        <v>35.440089999999998</v>
      </c>
      <c r="C144" s="2">
        <v>80</v>
      </c>
      <c r="D144" s="2"/>
      <c r="E144" s="2">
        <v>41.231059999999999</v>
      </c>
    </row>
    <row r="145" spans="1:5" x14ac:dyDescent="0.2">
      <c r="A145" s="2"/>
      <c r="B145" s="2">
        <v>40.792160000000003</v>
      </c>
      <c r="C145" s="2">
        <v>44</v>
      </c>
      <c r="D145" s="2"/>
      <c r="E145" s="2">
        <v>24.083189999999998</v>
      </c>
    </row>
    <row r="146" spans="1:5" x14ac:dyDescent="0.2">
      <c r="A146" s="2"/>
      <c r="B146" s="2">
        <v>14.142139999999999</v>
      </c>
      <c r="C146" s="2">
        <v>48.166379999999997</v>
      </c>
      <c r="D146" s="2"/>
      <c r="E146" s="2">
        <v>39.395429999999998</v>
      </c>
    </row>
    <row r="147" spans="1:5" x14ac:dyDescent="0.2">
      <c r="A147" s="2"/>
      <c r="B147" s="2">
        <v>10.77033</v>
      </c>
      <c r="C147" s="2">
        <v>103.76900000000001</v>
      </c>
      <c r="D147" s="2"/>
      <c r="E147" s="2">
        <v>36.055509999999998</v>
      </c>
    </row>
    <row r="148" spans="1:5" x14ac:dyDescent="0.2">
      <c r="A148" s="2"/>
      <c r="B148" s="2">
        <v>12.16553</v>
      </c>
      <c r="C148" s="2">
        <v>125.9365</v>
      </c>
      <c r="D148" s="2"/>
      <c r="E148" s="2">
        <v>26.907250000000001</v>
      </c>
    </row>
    <row r="149" spans="1:5" x14ac:dyDescent="0.2">
      <c r="A149" s="2"/>
      <c r="B149" s="2">
        <v>38.052599999999998</v>
      </c>
      <c r="C149" s="2">
        <v>155.33189999999999</v>
      </c>
      <c r="D149" s="2"/>
      <c r="E149" s="2">
        <v>24.083189999999998</v>
      </c>
    </row>
    <row r="150" spans="1:5" x14ac:dyDescent="0.2">
      <c r="A150" s="2"/>
      <c r="B150" s="2">
        <v>58.309519999999999</v>
      </c>
      <c r="C150" s="2">
        <v>145.67089999999999</v>
      </c>
      <c r="D150" s="2"/>
      <c r="E150" s="2">
        <v>66.843100000000007</v>
      </c>
    </row>
    <row r="151" spans="1:5" x14ac:dyDescent="0.2">
      <c r="A151" s="2"/>
      <c r="B151" s="2">
        <v>72.111019999999996</v>
      </c>
      <c r="C151" s="2">
        <v>47.539459999999998</v>
      </c>
      <c r="D151" s="2"/>
      <c r="E151" s="2">
        <v>74.404300000000006</v>
      </c>
    </row>
    <row r="152" spans="1:5" x14ac:dyDescent="0.2">
      <c r="A152" s="2"/>
      <c r="B152" s="2">
        <v>61.220910000000003</v>
      </c>
      <c r="C152" s="2">
        <v>79.120159999999998</v>
      </c>
      <c r="D152" s="2"/>
      <c r="E152" s="2">
        <v>59.66574</v>
      </c>
    </row>
    <row r="153" spans="1:5" x14ac:dyDescent="0.2">
      <c r="A153" s="2"/>
      <c r="B153" s="2">
        <v>73.539109999999994</v>
      </c>
      <c r="C153" s="2">
        <v>81.706800000000001</v>
      </c>
      <c r="D153" s="2"/>
      <c r="E153" s="2">
        <v>31.241</v>
      </c>
    </row>
    <row r="154" spans="1:5" x14ac:dyDescent="0.2">
      <c r="A154" s="2"/>
      <c r="B154" s="2">
        <v>83.546390000000002</v>
      </c>
      <c r="C154" s="2">
        <v>30.463090000000001</v>
      </c>
      <c r="D154" s="2"/>
      <c r="E154" s="2">
        <v>53.851649999999999</v>
      </c>
    </row>
    <row r="155" spans="1:5" x14ac:dyDescent="0.2">
      <c r="A155" s="2"/>
      <c r="B155" s="2">
        <v>28.635639999999999</v>
      </c>
      <c r="C155" s="2">
        <v>38</v>
      </c>
      <c r="D155" s="2"/>
      <c r="E155" s="2">
        <v>69.656300000000002</v>
      </c>
    </row>
    <row r="156" spans="1:5" x14ac:dyDescent="0.2">
      <c r="A156" s="2"/>
      <c r="B156" s="2">
        <v>16.492419999999999</v>
      </c>
      <c r="C156" s="2">
        <v>64.031239999999997</v>
      </c>
      <c r="D156" s="2"/>
      <c r="E156" s="2">
        <v>57.2014</v>
      </c>
    </row>
    <row r="157" spans="1:5" x14ac:dyDescent="0.2">
      <c r="A157" s="2"/>
      <c r="B157" s="2">
        <v>31.304950000000002</v>
      </c>
      <c r="C157" s="2">
        <v>78.025639999999996</v>
      </c>
      <c r="D157" s="2"/>
      <c r="E157" s="2">
        <v>46.861499999999999</v>
      </c>
    </row>
    <row r="158" spans="1:5" x14ac:dyDescent="0.2">
      <c r="A158" s="2"/>
      <c r="B158" s="2">
        <v>53.66563</v>
      </c>
      <c r="C158" s="2">
        <v>104.07689999999999</v>
      </c>
      <c r="D158" s="2"/>
      <c r="E158" s="2">
        <v>59.363289999999999</v>
      </c>
    </row>
    <row r="159" spans="1:5" x14ac:dyDescent="0.2">
      <c r="A159" s="2"/>
      <c r="B159" s="2">
        <v>56.356009999999998</v>
      </c>
      <c r="C159" s="2">
        <v>92.021739999999994</v>
      </c>
      <c r="D159" s="2"/>
      <c r="E159" s="2">
        <v>74.431179999999998</v>
      </c>
    </row>
    <row r="160" spans="1:5" x14ac:dyDescent="0.2">
      <c r="A160" s="2"/>
      <c r="B160" s="2">
        <v>68.8767</v>
      </c>
      <c r="C160" s="2">
        <v>46</v>
      </c>
      <c r="D160" s="2"/>
      <c r="E160" s="2">
        <v>83.761570000000006</v>
      </c>
    </row>
    <row r="161" spans="1:5" x14ac:dyDescent="0.2">
      <c r="A161" s="2"/>
      <c r="B161" s="2">
        <v>45.69464</v>
      </c>
      <c r="C161" s="2">
        <v>50.039990000000003</v>
      </c>
      <c r="D161" s="2"/>
      <c r="E161" s="2">
        <v>102.52800000000001</v>
      </c>
    </row>
    <row r="162" spans="1:5" x14ac:dyDescent="0.2">
      <c r="A162" s="2"/>
      <c r="B162" s="2">
        <v>39.849719999999998</v>
      </c>
      <c r="C162" s="2">
        <v>44.045430000000003</v>
      </c>
      <c r="D162" s="2"/>
      <c r="E162" s="2">
        <v>28.84441</v>
      </c>
    </row>
    <row r="163" spans="1:5" x14ac:dyDescent="0.2">
      <c r="A163" s="2"/>
      <c r="B163" s="2">
        <v>51.264020000000002</v>
      </c>
      <c r="C163" s="2">
        <v>50.039990000000003</v>
      </c>
      <c r="D163" s="2"/>
      <c r="E163" s="2">
        <v>44.045430000000003</v>
      </c>
    </row>
    <row r="164" spans="1:5" x14ac:dyDescent="0.2">
      <c r="A164" s="2"/>
      <c r="B164" s="2">
        <v>36</v>
      </c>
      <c r="C164" s="2">
        <v>72.027770000000004</v>
      </c>
      <c r="D164" s="2"/>
      <c r="E164" s="2">
        <v>82.024379999999994</v>
      </c>
    </row>
    <row r="165" spans="1:5" x14ac:dyDescent="0.2">
      <c r="A165" s="2"/>
      <c r="B165" s="2">
        <v>32.249029999999998</v>
      </c>
      <c r="C165" s="2">
        <v>60</v>
      </c>
      <c r="D165" s="2"/>
      <c r="E165" s="2">
        <v>104.0192</v>
      </c>
    </row>
    <row r="166" spans="1:5" x14ac:dyDescent="0.2">
      <c r="A166" s="2"/>
      <c r="B166" s="2">
        <v>20.09975</v>
      </c>
      <c r="C166" s="2">
        <v>72.249570000000006</v>
      </c>
      <c r="D166" s="2"/>
      <c r="E166" s="2">
        <v>42.190040000000003</v>
      </c>
    </row>
    <row r="167" spans="1:5" x14ac:dyDescent="0.2">
      <c r="A167" s="2"/>
      <c r="B167" s="2">
        <v>49.0306</v>
      </c>
      <c r="C167" s="2">
        <v>140</v>
      </c>
      <c r="D167" s="2"/>
      <c r="E167" s="2">
        <v>64.404970000000006</v>
      </c>
    </row>
    <row r="168" spans="1:5" x14ac:dyDescent="0.2">
      <c r="A168" s="2"/>
      <c r="B168" s="2">
        <v>42.755119999999998</v>
      </c>
      <c r="C168" s="2">
        <v>94.021270000000001</v>
      </c>
      <c r="D168" s="2"/>
      <c r="E168" s="2">
        <v>96.041659999999993</v>
      </c>
    </row>
    <row r="169" spans="1:5" x14ac:dyDescent="0.2">
      <c r="A169" s="2"/>
      <c r="B169" s="2">
        <v>22.803509999999999</v>
      </c>
      <c r="C169" s="2">
        <v>48.166379999999997</v>
      </c>
      <c r="D169" s="2"/>
      <c r="E169" s="2">
        <v>95.015789999999996</v>
      </c>
    </row>
    <row r="170" spans="1:5" x14ac:dyDescent="0.2">
      <c r="A170" s="2"/>
      <c r="B170" s="2">
        <v>18.43909</v>
      </c>
      <c r="C170" s="2">
        <v>34</v>
      </c>
      <c r="D170" s="2"/>
      <c r="E170" s="2">
        <v>69.656300000000002</v>
      </c>
    </row>
    <row r="171" spans="1:5" x14ac:dyDescent="0.2">
      <c r="A171" s="2"/>
      <c r="B171" s="2">
        <v>96.166520000000006</v>
      </c>
      <c r="C171" s="2">
        <v>80</v>
      </c>
      <c r="D171" s="2"/>
      <c r="E171" s="2">
        <v>58.821770000000001</v>
      </c>
    </row>
    <row r="172" spans="1:5" x14ac:dyDescent="0.2">
      <c r="A172" s="2"/>
      <c r="B172" s="2">
        <v>4</v>
      </c>
      <c r="C172" s="2">
        <v>104.07689999999999</v>
      </c>
      <c r="D172" s="2"/>
      <c r="E172" s="2">
        <v>54.918120000000002</v>
      </c>
    </row>
    <row r="173" spans="1:5" x14ac:dyDescent="0.2">
      <c r="A173" s="2"/>
      <c r="B173" s="2">
        <v>66.483080000000001</v>
      </c>
      <c r="C173" s="2">
        <v>86.092969999999994</v>
      </c>
      <c r="D173" s="2"/>
      <c r="E173" s="2">
        <v>76.550640000000001</v>
      </c>
    </row>
    <row r="174" spans="1:5" x14ac:dyDescent="0.2">
      <c r="A174" s="2"/>
      <c r="B174" s="2">
        <v>60</v>
      </c>
      <c r="C174" s="2">
        <v>62.128900000000002</v>
      </c>
      <c r="D174" s="2"/>
      <c r="E174" s="2">
        <v>79.849860000000007</v>
      </c>
    </row>
    <row r="175" spans="1:5" x14ac:dyDescent="0.2">
      <c r="A175" s="2"/>
      <c r="B175" s="2">
        <v>58.855759999999997</v>
      </c>
      <c r="C175" s="2">
        <v>110.8873</v>
      </c>
      <c r="D175" s="2"/>
      <c r="E175" s="2">
        <v>99.859899999999996</v>
      </c>
    </row>
    <row r="176" spans="1:5" x14ac:dyDescent="0.2">
      <c r="A176" s="2"/>
      <c r="B176" s="2">
        <v>94.021270000000001</v>
      </c>
      <c r="C176" s="2">
        <v>111.0856</v>
      </c>
      <c r="D176" s="2"/>
      <c r="E176" s="2">
        <v>194.0103</v>
      </c>
    </row>
    <row r="177" spans="1:5" x14ac:dyDescent="0.2">
      <c r="A177" s="2"/>
      <c r="B177" s="2">
        <v>98.79271</v>
      </c>
      <c r="C177" s="2">
        <v>105.7734</v>
      </c>
      <c r="D177" s="2"/>
      <c r="E177" s="2">
        <v>282.34730000000002</v>
      </c>
    </row>
    <row r="178" spans="1:5" x14ac:dyDescent="0.2">
      <c r="A178" s="2"/>
      <c r="B178" s="2">
        <v>63.560989999999997</v>
      </c>
      <c r="C178" s="2">
        <v>90.553849999999997</v>
      </c>
      <c r="D178" s="2"/>
      <c r="E178" s="2">
        <v>212.94130000000001</v>
      </c>
    </row>
    <row r="179" spans="1:5" x14ac:dyDescent="0.2">
      <c r="A179" s="2"/>
      <c r="B179" s="2">
        <v>84.095179999999999</v>
      </c>
      <c r="C179" s="2">
        <v>64.776539999999997</v>
      </c>
      <c r="D179" s="2"/>
      <c r="E179" s="2">
        <v>70.710679999999996</v>
      </c>
    </row>
    <row r="180" spans="1:5" x14ac:dyDescent="0.2">
      <c r="A180" s="2"/>
      <c r="B180" s="2">
        <v>54.037030000000001</v>
      </c>
      <c r="C180" s="2">
        <v>94.86833</v>
      </c>
      <c r="D180" s="2"/>
      <c r="E180" s="2">
        <v>76.157730000000001</v>
      </c>
    </row>
    <row r="181" spans="1:5" x14ac:dyDescent="0.2">
      <c r="A181" s="2"/>
      <c r="B181" s="2">
        <v>46</v>
      </c>
      <c r="C181" s="2">
        <v>102.70350000000001</v>
      </c>
      <c r="D181" s="2"/>
      <c r="E181" s="2">
        <v>67.230940000000004</v>
      </c>
    </row>
    <row r="182" spans="1:5" x14ac:dyDescent="0.2">
      <c r="A182" s="2"/>
      <c r="B182" s="2">
        <v>48.041649999999997</v>
      </c>
      <c r="C182" s="2">
        <v>62</v>
      </c>
      <c r="D182" s="2"/>
      <c r="E182" s="2">
        <v>59.464280000000002</v>
      </c>
    </row>
    <row r="183" spans="1:5" x14ac:dyDescent="0.2">
      <c r="A183" s="2"/>
      <c r="B183" s="2">
        <v>40</v>
      </c>
      <c r="C183" s="2">
        <v>102.0784</v>
      </c>
      <c r="D183" s="2"/>
      <c r="E183" s="2">
        <v>59.66574</v>
      </c>
    </row>
    <row r="184" spans="1:5" x14ac:dyDescent="0.2">
      <c r="A184" s="2"/>
      <c r="B184" s="2">
        <v>38.418750000000003</v>
      </c>
      <c r="C184" s="2">
        <v>68.117549999999994</v>
      </c>
      <c r="D184" s="2"/>
      <c r="E184" s="2">
        <v>75.471850000000003</v>
      </c>
    </row>
    <row r="185" spans="1:5" x14ac:dyDescent="0.2">
      <c r="A185" s="2"/>
      <c r="B185" s="2">
        <v>32.557639999999999</v>
      </c>
      <c r="C185" s="2">
        <v>62</v>
      </c>
      <c r="D185" s="2"/>
      <c r="E185" s="2">
        <v>86.092969999999994</v>
      </c>
    </row>
    <row r="186" spans="1:5" x14ac:dyDescent="0.2">
      <c r="A186" s="2"/>
      <c r="B186" s="2">
        <v>43.863430000000001</v>
      </c>
      <c r="C186" s="2">
        <v>80.399000000000001</v>
      </c>
      <c r="D186" s="2"/>
      <c r="E186" s="2">
        <v>84.876379999999997</v>
      </c>
    </row>
    <row r="187" spans="1:5" x14ac:dyDescent="0.2">
      <c r="A187" s="2"/>
      <c r="B187" s="2">
        <v>42.94182</v>
      </c>
      <c r="C187" s="2">
        <v>70.028559999999999</v>
      </c>
      <c r="D187" s="2"/>
      <c r="E187" s="2">
        <v>110.8873</v>
      </c>
    </row>
    <row r="188" spans="1:5" x14ac:dyDescent="0.2">
      <c r="A188" s="2"/>
      <c r="B188" s="2">
        <v>46.043460000000003</v>
      </c>
      <c r="C188" s="2">
        <v>88.022729999999996</v>
      </c>
      <c r="D188" s="2"/>
      <c r="E188" s="2">
        <v>110.45359999999999</v>
      </c>
    </row>
    <row r="189" spans="1:5" x14ac:dyDescent="0.2">
      <c r="A189" s="2"/>
      <c r="B189" s="2">
        <v>50.119860000000003</v>
      </c>
      <c r="C189" s="2">
        <v>96.020830000000004</v>
      </c>
      <c r="D189" s="2"/>
      <c r="E189" s="2">
        <v>83.450580000000002</v>
      </c>
    </row>
    <row r="190" spans="1:5" x14ac:dyDescent="0.2">
      <c r="A190" s="2"/>
      <c r="B190" s="2">
        <v>71.693790000000007</v>
      </c>
      <c r="C190" s="2">
        <v>124.0645</v>
      </c>
      <c r="D190" s="2"/>
      <c r="E190" s="2">
        <v>44.407209999999999</v>
      </c>
    </row>
    <row r="191" spans="1:5" x14ac:dyDescent="0.2">
      <c r="A191" s="2"/>
      <c r="B191" s="2">
        <v>111.6065</v>
      </c>
      <c r="C191" s="2">
        <v>114</v>
      </c>
      <c r="D191" s="2"/>
      <c r="E191" s="2">
        <v>92.086910000000003</v>
      </c>
    </row>
    <row r="192" spans="1:5" x14ac:dyDescent="0.2">
      <c r="A192" s="2"/>
      <c r="B192" s="2">
        <v>48.373550000000002</v>
      </c>
      <c r="C192" s="2">
        <v>100.08</v>
      </c>
      <c r="D192" s="2"/>
      <c r="E192" s="2">
        <v>109.4166</v>
      </c>
    </row>
    <row r="193" spans="1:5" x14ac:dyDescent="0.2">
      <c r="A193" s="2"/>
      <c r="B193" s="2">
        <v>54.918120000000002</v>
      </c>
      <c r="C193" s="2">
        <v>80</v>
      </c>
      <c r="D193" s="2"/>
      <c r="E193" s="2">
        <v>113.22539999999999</v>
      </c>
    </row>
    <row r="194" spans="1:5" x14ac:dyDescent="0.2">
      <c r="A194" s="2"/>
      <c r="B194" s="2">
        <v>46.690469999999998</v>
      </c>
      <c r="C194" s="2">
        <v>60</v>
      </c>
      <c r="D194" s="2"/>
      <c r="E194" s="2">
        <v>63.81223</v>
      </c>
    </row>
    <row r="195" spans="1:5" x14ac:dyDescent="0.2">
      <c r="A195" s="2"/>
      <c r="B195" s="2">
        <v>38.832979999999999</v>
      </c>
      <c r="C195" s="2">
        <v>84</v>
      </c>
      <c r="D195" s="2"/>
      <c r="E195" s="2">
        <v>56.60389</v>
      </c>
    </row>
    <row r="196" spans="1:5" x14ac:dyDescent="0.2">
      <c r="A196" s="2"/>
      <c r="B196" s="2">
        <v>41.761229999999998</v>
      </c>
      <c r="C196" s="2">
        <v>84.095179999999999</v>
      </c>
      <c r="D196" s="2"/>
      <c r="E196" s="2">
        <v>82.680109999999999</v>
      </c>
    </row>
    <row r="197" spans="1:5" x14ac:dyDescent="0.2">
      <c r="A197" s="2"/>
      <c r="B197" s="2">
        <v>35.440089999999998</v>
      </c>
      <c r="C197" s="2">
        <v>94.021270000000001</v>
      </c>
      <c r="D197" s="2"/>
      <c r="E197" s="2">
        <v>39.446170000000002</v>
      </c>
    </row>
    <row r="198" spans="1:5" x14ac:dyDescent="0.2">
      <c r="A198" s="2"/>
      <c r="B198" s="2">
        <v>24.738630000000001</v>
      </c>
      <c r="C198" s="2">
        <v>80.024990000000003</v>
      </c>
      <c r="D198" s="2"/>
      <c r="E198" s="2">
        <v>21.540659999999999</v>
      </c>
    </row>
    <row r="199" spans="1:5" x14ac:dyDescent="0.2">
      <c r="A199" s="2"/>
      <c r="B199" s="2">
        <v>14.142139999999999</v>
      </c>
      <c r="C199" s="2">
        <v>34</v>
      </c>
      <c r="D199" s="2"/>
      <c r="E199" s="2">
        <v>21.260290000000001</v>
      </c>
    </row>
    <row r="200" spans="1:5" x14ac:dyDescent="0.2">
      <c r="A200" s="2"/>
      <c r="B200" s="2"/>
      <c r="C200" s="2">
        <v>52</v>
      </c>
      <c r="D200" s="2"/>
      <c r="E200" s="2">
        <v>28.425339999999998</v>
      </c>
    </row>
    <row r="201" spans="1:5" x14ac:dyDescent="0.2">
      <c r="A201" s="2"/>
      <c r="B201" s="2"/>
      <c r="C201" s="2">
        <v>78.025639999999996</v>
      </c>
      <c r="D201" s="2"/>
      <c r="E201" s="2">
        <v>27.202940000000002</v>
      </c>
    </row>
    <row r="202" spans="1:5" x14ac:dyDescent="0.2">
      <c r="A202" s="2"/>
      <c r="B202" s="2"/>
      <c r="C202" s="2">
        <v>78</v>
      </c>
      <c r="D202" s="2"/>
      <c r="E202" s="2">
        <v>12.80625</v>
      </c>
    </row>
    <row r="203" spans="1:5" x14ac:dyDescent="0.2">
      <c r="A203" s="2"/>
      <c r="B203" s="2"/>
      <c r="C203" s="2">
        <v>96</v>
      </c>
      <c r="D203" s="2"/>
      <c r="E203" s="2">
        <v>22.803509999999999</v>
      </c>
    </row>
    <row r="204" spans="1:5" x14ac:dyDescent="0.2">
      <c r="A204" s="2"/>
      <c r="B204" s="2"/>
      <c r="C204" s="2">
        <v>76</v>
      </c>
      <c r="D204" s="2"/>
      <c r="E204" s="2">
        <v>39.59798</v>
      </c>
    </row>
    <row r="205" spans="1:5" x14ac:dyDescent="0.2">
      <c r="A205" s="2"/>
      <c r="B205" s="2"/>
      <c r="C205" s="2">
        <v>56.320509999999999</v>
      </c>
      <c r="D205" s="2"/>
      <c r="E205" s="2">
        <v>52.345010000000002</v>
      </c>
    </row>
    <row r="206" spans="1:5" x14ac:dyDescent="0.2">
      <c r="A206" s="2"/>
      <c r="B206" s="2"/>
      <c r="C206" s="2">
        <v>51.264020000000002</v>
      </c>
      <c r="D206" s="2"/>
      <c r="E206" s="2">
        <v>27.784890000000001</v>
      </c>
    </row>
    <row r="207" spans="1:5" x14ac:dyDescent="0.2">
      <c r="A207" s="2"/>
      <c r="B207" s="2"/>
      <c r="C207" s="2">
        <v>35.440089999999998</v>
      </c>
      <c r="D207" s="2"/>
      <c r="E207" s="2">
        <v>74</v>
      </c>
    </row>
    <row r="208" spans="1:5" x14ac:dyDescent="0.2">
      <c r="A208" s="2"/>
      <c r="B208" s="2"/>
      <c r="C208" s="2">
        <v>26.832820000000002</v>
      </c>
      <c r="D208" s="2"/>
      <c r="E208" s="2">
        <v>64.031239999999997</v>
      </c>
    </row>
    <row r="209" spans="1:5" x14ac:dyDescent="0.2">
      <c r="A209" s="2"/>
      <c r="B209" s="2"/>
      <c r="C209" s="2">
        <v>45.69464</v>
      </c>
      <c r="D209" s="2"/>
      <c r="E209" s="2">
        <v>102.31319999999999</v>
      </c>
    </row>
    <row r="210" spans="1:5" x14ac:dyDescent="0.2">
      <c r="A210" s="2"/>
      <c r="B210" s="2"/>
      <c r="C210" s="2">
        <v>47.413080000000001</v>
      </c>
      <c r="D210" s="2"/>
      <c r="E210" s="2">
        <v>95.036829999999995</v>
      </c>
    </row>
    <row r="211" spans="1:5" x14ac:dyDescent="0.2">
      <c r="A211" s="2"/>
      <c r="B211" s="2"/>
      <c r="C211" s="2">
        <v>46.818800000000003</v>
      </c>
      <c r="D211" s="2"/>
      <c r="E211" s="2">
        <v>125.2837</v>
      </c>
    </row>
    <row r="212" spans="1:5" x14ac:dyDescent="0.2">
      <c r="A212" s="2"/>
      <c r="B212" s="2"/>
      <c r="C212" s="2">
        <v>74.027019999999993</v>
      </c>
      <c r="D212" s="2"/>
      <c r="E212" s="2">
        <v>93.145049999999998</v>
      </c>
    </row>
    <row r="213" spans="1:5" x14ac:dyDescent="0.2">
      <c r="A213" s="2"/>
      <c r="B213" s="2"/>
      <c r="C213" s="2">
        <v>67.675700000000006</v>
      </c>
      <c r="D213" s="2"/>
      <c r="E213" s="2">
        <v>73.375749999999996</v>
      </c>
    </row>
    <row r="214" spans="1:5" x14ac:dyDescent="0.2">
      <c r="A214" s="2"/>
      <c r="B214" s="2"/>
      <c r="C214" s="2">
        <v>68.264189999999999</v>
      </c>
      <c r="D214" s="2"/>
      <c r="E214" s="2">
        <v>65.96969</v>
      </c>
    </row>
    <row r="215" spans="1:5" x14ac:dyDescent="0.2">
      <c r="A215" s="2"/>
      <c r="B215" s="2"/>
      <c r="C215" s="2">
        <v>31.304950000000002</v>
      </c>
      <c r="D215" s="2"/>
      <c r="E215" s="2">
        <v>62.128900000000002</v>
      </c>
    </row>
    <row r="216" spans="1:5" x14ac:dyDescent="0.2">
      <c r="A216" s="2"/>
      <c r="B216" s="2"/>
      <c r="C216" s="2"/>
      <c r="D216" s="2"/>
      <c r="E216" s="2">
        <v>37.363079999999997</v>
      </c>
    </row>
    <row r="217" spans="1:5" x14ac:dyDescent="0.2">
      <c r="A217" s="2"/>
      <c r="B217" s="2"/>
      <c r="C217" s="2"/>
      <c r="D217" s="2"/>
      <c r="E217" s="2">
        <v>22.360679999999999</v>
      </c>
    </row>
    <row r="218" spans="1:5" x14ac:dyDescent="0.2">
      <c r="A218" s="2"/>
      <c r="B218" s="2"/>
      <c r="C218" s="2"/>
      <c r="D218" s="2"/>
      <c r="E218" s="2">
        <v>57.27129</v>
      </c>
    </row>
    <row r="219" spans="1:5" x14ac:dyDescent="0.2">
      <c r="A219" s="2"/>
      <c r="B219" s="2"/>
      <c r="C219" s="2"/>
      <c r="D219" s="2"/>
      <c r="E219" s="2">
        <v>90.686269999999993</v>
      </c>
    </row>
    <row r="220" spans="1:5" x14ac:dyDescent="0.2">
      <c r="A220" s="2"/>
      <c r="B220" s="2"/>
      <c r="C220" s="2"/>
      <c r="D220" s="2"/>
      <c r="E220" s="2">
        <v>101.6071</v>
      </c>
    </row>
    <row r="221" spans="1:5" x14ac:dyDescent="0.2">
      <c r="A221" s="2"/>
      <c r="B221" s="2"/>
      <c r="C221" s="2"/>
      <c r="D221" s="2"/>
      <c r="E221" s="2">
        <v>126.0635</v>
      </c>
    </row>
    <row r="222" spans="1:5" x14ac:dyDescent="0.2">
      <c r="A222" s="2"/>
      <c r="B222" s="2"/>
      <c r="C222" s="2"/>
      <c r="D222" s="2"/>
      <c r="E222" s="2">
        <v>146.21899999999999</v>
      </c>
    </row>
    <row r="223" spans="1:5" x14ac:dyDescent="0.2">
      <c r="A223" s="2"/>
      <c r="B223" s="2"/>
      <c r="C223" s="2"/>
      <c r="D223" s="2"/>
      <c r="E223" s="2">
        <v>99.297529999999995</v>
      </c>
    </row>
    <row r="224" spans="1:5" x14ac:dyDescent="0.2">
      <c r="A224" s="2"/>
      <c r="B224" s="2"/>
      <c r="C224" s="2"/>
      <c r="D224" s="2"/>
      <c r="E224" s="2">
        <v>144.4991</v>
      </c>
    </row>
    <row r="225" spans="1:5" x14ac:dyDescent="0.2">
      <c r="A225" s="2"/>
      <c r="B225" s="2"/>
      <c r="C225" s="2"/>
      <c r="D225" s="2"/>
      <c r="E225" s="2">
        <v>90.796480000000003</v>
      </c>
    </row>
    <row r="226" spans="1:5" x14ac:dyDescent="0.2">
      <c r="A226" s="2"/>
      <c r="B226" s="2"/>
      <c r="C226" s="2"/>
      <c r="D226" s="2"/>
      <c r="E226" s="2">
        <v>76.655079999999998</v>
      </c>
    </row>
    <row r="227" spans="1:5" x14ac:dyDescent="0.2">
      <c r="A227" s="2"/>
      <c r="B227" s="2"/>
      <c r="C227" s="2"/>
      <c r="D227" s="2"/>
      <c r="E227" s="2">
        <v>61.611690000000003</v>
      </c>
    </row>
    <row r="228" spans="1:5" x14ac:dyDescent="0.2">
      <c r="A228" s="2"/>
      <c r="B228" s="2"/>
      <c r="C228" s="2"/>
      <c r="D228" s="2"/>
      <c r="E228" s="2">
        <v>83.522450000000006</v>
      </c>
    </row>
    <row r="229" spans="1:5" x14ac:dyDescent="0.2">
      <c r="A229" s="2"/>
      <c r="B229" s="2"/>
      <c r="C229" s="2"/>
      <c r="D229" s="2"/>
      <c r="E229" s="2">
        <v>65.96969</v>
      </c>
    </row>
    <row r="230" spans="1:5" x14ac:dyDescent="0.2">
      <c r="A230" s="2"/>
      <c r="B230" s="2"/>
      <c r="C230" s="2"/>
      <c r="D230" s="2"/>
      <c r="E230" s="2">
        <v>57.27129</v>
      </c>
    </row>
    <row r="231" spans="1:5" x14ac:dyDescent="0.2">
      <c r="A231" s="2"/>
      <c r="B231" s="2"/>
      <c r="C231" s="2"/>
      <c r="D231" s="2"/>
      <c r="E231" s="2">
        <v>34.234490000000001</v>
      </c>
    </row>
    <row r="232" spans="1:5" x14ac:dyDescent="0.2">
      <c r="A232" s="2"/>
      <c r="B232" s="2"/>
      <c r="C232" s="2"/>
      <c r="D232" s="2"/>
      <c r="E232" s="2">
        <v>42.04759</v>
      </c>
    </row>
    <row r="233" spans="1:5" x14ac:dyDescent="0.2">
      <c r="A233" s="2"/>
      <c r="B233" s="2"/>
      <c r="C233" s="2"/>
      <c r="D233" s="2"/>
      <c r="E233" s="2">
        <v>48.166379999999997</v>
      </c>
    </row>
    <row r="234" spans="1:5" x14ac:dyDescent="0.2">
      <c r="A234" s="2"/>
      <c r="B234" s="2"/>
      <c r="C234" s="2"/>
      <c r="D234" s="2"/>
      <c r="E234" s="2">
        <v>22.360679999999999</v>
      </c>
    </row>
    <row r="235" spans="1:5" x14ac:dyDescent="0.2">
      <c r="A235" s="2"/>
      <c r="B235" s="2"/>
      <c r="C235" s="2"/>
      <c r="D235" s="2"/>
      <c r="E235" s="2">
        <v>59.093150000000001</v>
      </c>
    </row>
    <row r="236" spans="1:5" x14ac:dyDescent="0.2">
      <c r="A236" s="2"/>
      <c r="B236" s="2"/>
      <c r="C236" s="2"/>
      <c r="D236" s="2"/>
      <c r="E236" s="2">
        <v>68.029399999999995</v>
      </c>
    </row>
    <row r="237" spans="1:5" x14ac:dyDescent="0.2">
      <c r="A237" s="2"/>
      <c r="B237" s="2"/>
      <c r="C237" s="2"/>
      <c r="D237" s="2"/>
      <c r="E237" s="2">
        <v>89.888819999999996</v>
      </c>
    </row>
    <row r="238" spans="1:5" x14ac:dyDescent="0.2">
      <c r="A238" s="2"/>
      <c r="B238" s="2"/>
      <c r="C238" s="2"/>
      <c r="D238" s="2"/>
      <c r="E238" s="2">
        <v>95.519630000000006</v>
      </c>
    </row>
    <row r="239" spans="1:5" x14ac:dyDescent="0.2">
      <c r="A239" s="2"/>
      <c r="B239" s="2"/>
      <c r="C239" s="2"/>
      <c r="D239" s="2"/>
      <c r="E239" s="2">
        <v>59.464280000000002</v>
      </c>
    </row>
    <row r="240" spans="1:5" x14ac:dyDescent="0.2">
      <c r="A240" s="2"/>
      <c r="B240" s="2"/>
      <c r="C240" s="2"/>
      <c r="D240" s="2"/>
      <c r="E240" s="2">
        <v>68.8767</v>
      </c>
    </row>
    <row r="241" spans="1:5" x14ac:dyDescent="0.2">
      <c r="A241" s="2"/>
      <c r="B241" s="2"/>
      <c r="C241" s="2"/>
      <c r="D241" s="2"/>
      <c r="E241" s="2">
        <v>61.773780000000002</v>
      </c>
    </row>
    <row r="242" spans="1:5" x14ac:dyDescent="0.2">
      <c r="A242" s="2"/>
      <c r="B242" s="2"/>
      <c r="C242" s="2"/>
      <c r="D242" s="2"/>
      <c r="E242" s="2">
        <v>38.418750000000003</v>
      </c>
    </row>
    <row r="243" spans="1:5" x14ac:dyDescent="0.2">
      <c r="A243" s="2"/>
      <c r="B243" s="2"/>
      <c r="C243" s="2"/>
      <c r="D243" s="2"/>
      <c r="E243" s="2">
        <v>52.80151</v>
      </c>
    </row>
    <row r="244" spans="1:5" x14ac:dyDescent="0.2">
      <c r="A244" s="2"/>
      <c r="B244" s="2"/>
      <c r="C244" s="2"/>
      <c r="D244" s="2"/>
      <c r="E244" s="2">
        <v>44.045430000000003</v>
      </c>
    </row>
    <row r="245" spans="1:5" x14ac:dyDescent="0.2">
      <c r="A245" s="2"/>
      <c r="B245" s="2"/>
      <c r="C245" s="2"/>
      <c r="D245" s="2"/>
      <c r="E245" s="2">
        <v>32.828429999999997</v>
      </c>
    </row>
    <row r="246" spans="1:5" x14ac:dyDescent="0.2">
      <c r="A246" s="2"/>
      <c r="B246" s="2"/>
      <c r="C246" s="2"/>
      <c r="D246" s="2"/>
      <c r="E246" s="2">
        <v>36.87818</v>
      </c>
    </row>
    <row r="247" spans="1:5" x14ac:dyDescent="0.2">
      <c r="A247" s="2"/>
      <c r="B247" s="2"/>
      <c r="C247" s="2"/>
      <c r="D247" s="2"/>
      <c r="E247" s="2">
        <v>70.682389999999998</v>
      </c>
    </row>
    <row r="248" spans="1:5" x14ac:dyDescent="0.2">
      <c r="A248" s="2"/>
      <c r="B248" s="2"/>
      <c r="C248" s="2"/>
      <c r="D248" s="2"/>
      <c r="E248" s="2">
        <v>75.179789999999997</v>
      </c>
    </row>
    <row r="249" spans="1:5" x14ac:dyDescent="0.2">
      <c r="A249" s="2"/>
      <c r="B249" s="2"/>
      <c r="C249" s="2"/>
      <c r="D249" s="2"/>
      <c r="E249" s="2">
        <v>70.682389999999998</v>
      </c>
    </row>
    <row r="250" spans="1:5" x14ac:dyDescent="0.2">
      <c r="A250" s="2"/>
      <c r="B250" s="2"/>
      <c r="C250" s="2"/>
      <c r="D250" s="2"/>
      <c r="E250" s="2">
        <v>61.741399999999999</v>
      </c>
    </row>
    <row r="251" spans="1:5" x14ac:dyDescent="0.2">
      <c r="A251" s="2"/>
      <c r="B251" s="2"/>
      <c r="C251" s="2"/>
      <c r="D251" s="2"/>
      <c r="E251" s="2">
        <v>98.407319999999999</v>
      </c>
    </row>
    <row r="252" spans="1:5" x14ac:dyDescent="0.2">
      <c r="A252" s="2"/>
      <c r="B252" s="2"/>
      <c r="C252" s="2"/>
      <c r="D252" s="2"/>
      <c r="E252" s="2">
        <v>113.22539999999999</v>
      </c>
    </row>
    <row r="253" spans="1:5" x14ac:dyDescent="0.2">
      <c r="A253" s="2"/>
      <c r="B253" s="2"/>
      <c r="C253" s="2"/>
      <c r="D253" s="2"/>
      <c r="E253" s="2">
        <v>120.41589999999999</v>
      </c>
    </row>
    <row r="254" spans="1:5" x14ac:dyDescent="0.2">
      <c r="A254" s="2"/>
      <c r="B254" s="2"/>
      <c r="C254" s="2"/>
      <c r="D254" s="2"/>
      <c r="E254" s="2">
        <v>116.49890000000001</v>
      </c>
    </row>
    <row r="255" spans="1:5" x14ac:dyDescent="0.2">
      <c r="A255" s="2"/>
      <c r="B255" s="2"/>
      <c r="C255" s="2"/>
      <c r="D255" s="2"/>
      <c r="E255" s="2">
        <v>11.661899999999999</v>
      </c>
    </row>
    <row r="256" spans="1:5" x14ac:dyDescent="0.2">
      <c r="A256" s="2"/>
      <c r="B256" s="2"/>
      <c r="C256" s="2"/>
      <c r="D256" s="2"/>
      <c r="E256" s="2">
        <v>31.1127</v>
      </c>
    </row>
    <row r="257" spans="1:5" x14ac:dyDescent="0.2">
      <c r="A257" s="2"/>
      <c r="B257" s="2"/>
      <c r="C257" s="2"/>
      <c r="D257" s="2"/>
      <c r="E257" s="2">
        <v>45.343139999999998</v>
      </c>
    </row>
    <row r="258" spans="1:5" x14ac:dyDescent="0.2">
      <c r="A258" s="2"/>
      <c r="B258" s="2"/>
      <c r="C258" s="2"/>
      <c r="D258" s="2"/>
      <c r="E258" s="2">
        <v>30.528680000000001</v>
      </c>
    </row>
    <row r="259" spans="1:5" x14ac:dyDescent="0.2">
      <c r="A259" s="2"/>
      <c r="B259" s="2"/>
      <c r="C259" s="2"/>
      <c r="D259" s="2"/>
      <c r="E259" s="2">
        <v>56.356009999999998</v>
      </c>
    </row>
    <row r="260" spans="1:5" x14ac:dyDescent="0.2">
      <c r="A260" s="2"/>
      <c r="B260" s="2"/>
      <c r="C260" s="2"/>
      <c r="D260" s="2"/>
      <c r="E260" s="2">
        <v>80.622569999999996</v>
      </c>
    </row>
    <row r="261" spans="1:5" x14ac:dyDescent="0.2">
      <c r="A261" s="2"/>
      <c r="B261" s="2"/>
      <c r="C261" s="2"/>
      <c r="D261" s="2"/>
      <c r="E261" s="2">
        <v>82.365039999999993</v>
      </c>
    </row>
    <row r="262" spans="1:5" x14ac:dyDescent="0.2">
      <c r="A262" s="2"/>
      <c r="B262" s="2"/>
      <c r="C262" s="2"/>
      <c r="D262" s="2"/>
      <c r="E262" s="2">
        <v>60.033329999999999</v>
      </c>
    </row>
    <row r="263" spans="1:5" x14ac:dyDescent="0.2">
      <c r="A263" s="2"/>
      <c r="B263" s="2"/>
      <c r="C263" s="2"/>
      <c r="D263" s="2"/>
      <c r="E263" s="2">
        <v>34.985709999999997</v>
      </c>
    </row>
    <row r="264" spans="1:5" x14ac:dyDescent="0.2">
      <c r="A264" s="2"/>
      <c r="B264" s="2"/>
      <c r="C264" s="2"/>
      <c r="D264" s="2"/>
      <c r="E264" s="2">
        <v>45.650849999999998</v>
      </c>
    </row>
    <row r="265" spans="1:5" x14ac:dyDescent="0.2">
      <c r="A265" s="2"/>
      <c r="B265" s="2"/>
      <c r="C265" s="2"/>
      <c r="D265" s="2"/>
      <c r="E265" s="2">
        <v>44.944409999999998</v>
      </c>
    </row>
    <row r="266" spans="1:5" x14ac:dyDescent="0.2">
      <c r="A266" s="2"/>
      <c r="B266" s="2"/>
      <c r="C266" s="2"/>
      <c r="D266" s="2"/>
      <c r="E266" s="2">
        <v>34.409300000000002</v>
      </c>
    </row>
    <row r="267" spans="1:5" x14ac:dyDescent="0.2">
      <c r="A267" s="2"/>
      <c r="B267" s="2"/>
      <c r="C267" s="2"/>
      <c r="D267" s="2"/>
      <c r="E267" s="2">
        <v>38.209949999999999</v>
      </c>
    </row>
    <row r="268" spans="1:5" x14ac:dyDescent="0.2">
      <c r="A268" s="2"/>
      <c r="B268" s="2"/>
      <c r="C268" s="2"/>
      <c r="D268" s="2"/>
      <c r="E268" s="2">
        <v>35.608989999999999</v>
      </c>
    </row>
    <row r="269" spans="1:5" x14ac:dyDescent="0.2">
      <c r="A269" s="2"/>
      <c r="B269" s="2"/>
      <c r="C269" s="2"/>
      <c r="D269" s="2"/>
      <c r="E269" s="2">
        <v>37.73592</v>
      </c>
    </row>
    <row r="270" spans="1:5" x14ac:dyDescent="0.2">
      <c r="A270" s="2"/>
      <c r="B270" s="2"/>
      <c r="C270" s="2"/>
      <c r="D270" s="2"/>
      <c r="E270" s="2">
        <v>51.264020000000002</v>
      </c>
    </row>
  </sheetData>
  <mergeCells count="2">
    <mergeCell ref="A1:E1"/>
    <mergeCell ref="H1:M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6"/>
  <sheetViews>
    <sheetView workbookViewId="0">
      <selection sqref="A1:E1"/>
    </sheetView>
  </sheetViews>
  <sheetFormatPr defaultRowHeight="12.75" x14ac:dyDescent="0.2"/>
  <cols>
    <col min="1" max="7" width="9.140625" style="4"/>
    <col min="8" max="8" width="19.85546875" style="4" bestFit="1" customWidth="1"/>
    <col min="9" max="16384" width="9.140625" style="4"/>
  </cols>
  <sheetData>
    <row r="1" spans="1:13" x14ac:dyDescent="0.2">
      <c r="A1" s="6" t="s">
        <v>17</v>
      </c>
      <c r="B1" s="6"/>
      <c r="C1" s="6"/>
      <c r="D1" s="6"/>
      <c r="E1" s="6"/>
      <c r="H1" s="6" t="s">
        <v>18</v>
      </c>
      <c r="I1" s="6"/>
      <c r="J1" s="6"/>
      <c r="K1" s="6"/>
      <c r="L1" s="6"/>
      <c r="M1" s="6"/>
    </row>
    <row r="2" spans="1:13" x14ac:dyDescent="0.2">
      <c r="A2" s="4" t="s">
        <v>0</v>
      </c>
      <c r="B2" s="4" t="s">
        <v>2</v>
      </c>
      <c r="C2" s="4" t="s">
        <v>16</v>
      </c>
      <c r="D2" s="4" t="s">
        <v>3</v>
      </c>
      <c r="E2" s="4" t="s">
        <v>15</v>
      </c>
      <c r="I2" s="4" t="s">
        <v>0</v>
      </c>
      <c r="J2" s="4" t="s">
        <v>2</v>
      </c>
      <c r="K2" s="4" t="s">
        <v>16</v>
      </c>
      <c r="L2" s="4" t="s">
        <v>3</v>
      </c>
      <c r="M2" s="4" t="s">
        <v>15</v>
      </c>
    </row>
    <row r="3" spans="1:13" x14ac:dyDescent="0.2">
      <c r="A3" s="2">
        <v>6.89</v>
      </c>
      <c r="B3" s="2">
        <v>7.06</v>
      </c>
      <c r="C3" s="2">
        <v>17.87</v>
      </c>
      <c r="D3" s="2">
        <v>3.48</v>
      </c>
      <c r="E3" s="2">
        <v>33.33</v>
      </c>
      <c r="H3" s="3" t="s">
        <v>4</v>
      </c>
      <c r="I3" s="2">
        <v>6</v>
      </c>
      <c r="J3" s="2">
        <v>6</v>
      </c>
      <c r="K3" s="2">
        <v>6</v>
      </c>
      <c r="L3" s="2">
        <v>6</v>
      </c>
      <c r="M3" s="2">
        <v>6</v>
      </c>
    </row>
    <row r="4" spans="1:13" x14ac:dyDescent="0.2">
      <c r="A4" s="2">
        <v>8.9700000000000006</v>
      </c>
      <c r="B4" s="2">
        <v>8.58</v>
      </c>
      <c r="C4" s="2">
        <v>19.61</v>
      </c>
      <c r="D4" s="2">
        <v>3.86</v>
      </c>
      <c r="E4" s="2">
        <v>21.03</v>
      </c>
      <c r="H4" s="3"/>
      <c r="I4" s="2"/>
      <c r="J4" s="2"/>
      <c r="K4" s="2"/>
      <c r="L4" s="2"/>
      <c r="M4" s="2"/>
    </row>
    <row r="5" spans="1:13" x14ac:dyDescent="0.2">
      <c r="A5" s="2">
        <v>7.86</v>
      </c>
      <c r="B5" s="2">
        <v>17.88</v>
      </c>
      <c r="C5" s="2">
        <v>16.82</v>
      </c>
      <c r="D5" s="2">
        <v>5.84</v>
      </c>
      <c r="E5" s="2">
        <v>32.76</v>
      </c>
      <c r="H5" s="3" t="s">
        <v>5</v>
      </c>
      <c r="I5" s="2">
        <v>5.81</v>
      </c>
      <c r="J5" s="2">
        <v>7.06</v>
      </c>
      <c r="K5" s="2">
        <v>12.73</v>
      </c>
      <c r="L5" s="2">
        <v>2.93</v>
      </c>
      <c r="M5" s="2">
        <v>21.03</v>
      </c>
    </row>
    <row r="6" spans="1:13" x14ac:dyDescent="0.2">
      <c r="A6" s="2">
        <v>8.7100000000000009</v>
      </c>
      <c r="B6" s="2">
        <v>12.94</v>
      </c>
      <c r="C6" s="2">
        <v>19.37</v>
      </c>
      <c r="D6" s="2">
        <v>2.93</v>
      </c>
      <c r="E6" s="2">
        <v>33.75</v>
      </c>
      <c r="H6" s="3" t="s">
        <v>6</v>
      </c>
      <c r="I6" s="2">
        <v>6.62</v>
      </c>
      <c r="J6" s="2">
        <v>8.1999999999999993</v>
      </c>
      <c r="K6" s="2">
        <v>14.19</v>
      </c>
      <c r="L6" s="2">
        <v>3.0049999999999999</v>
      </c>
      <c r="M6" s="2">
        <v>26.31</v>
      </c>
    </row>
    <row r="7" spans="1:13" x14ac:dyDescent="0.2">
      <c r="A7" s="2">
        <v>5.81</v>
      </c>
      <c r="B7" s="2">
        <v>9.6999999999999993</v>
      </c>
      <c r="C7" s="2">
        <v>12.73</v>
      </c>
      <c r="D7" s="2">
        <v>3.03</v>
      </c>
      <c r="E7" s="2">
        <v>32.880000000000003</v>
      </c>
      <c r="H7" s="3" t="s">
        <v>7</v>
      </c>
      <c r="I7" s="2">
        <v>8.2850000000000001</v>
      </c>
      <c r="J7" s="2">
        <v>11.32</v>
      </c>
      <c r="K7" s="2">
        <v>17.350000000000001</v>
      </c>
      <c r="L7" s="2">
        <v>3.67</v>
      </c>
      <c r="M7" s="2">
        <v>32.82</v>
      </c>
    </row>
    <row r="8" spans="1:13" x14ac:dyDescent="0.2">
      <c r="A8" s="2">
        <v>9.85</v>
      </c>
      <c r="B8" s="2">
        <v>13.36</v>
      </c>
      <c r="C8" s="2">
        <v>14.68</v>
      </c>
      <c r="D8" s="2">
        <v>8.6300000000000008</v>
      </c>
      <c r="E8" s="2">
        <v>28.07</v>
      </c>
      <c r="H8" s="3" t="s">
        <v>8</v>
      </c>
      <c r="I8" s="2">
        <v>9.19</v>
      </c>
      <c r="J8" s="2">
        <v>14.49</v>
      </c>
      <c r="K8" s="2">
        <v>19.43</v>
      </c>
      <c r="L8" s="2">
        <v>6.5380000000000003</v>
      </c>
      <c r="M8" s="2">
        <v>33.44</v>
      </c>
    </row>
    <row r="9" spans="1:13" x14ac:dyDescent="0.2">
      <c r="H9" s="3" t="s">
        <v>9</v>
      </c>
      <c r="I9" s="2">
        <v>9.85</v>
      </c>
      <c r="J9" s="2">
        <v>17.88</v>
      </c>
      <c r="K9" s="2">
        <v>19.61</v>
      </c>
      <c r="L9" s="2">
        <v>8.6300000000000008</v>
      </c>
      <c r="M9" s="2">
        <v>33.75</v>
      </c>
    </row>
    <row r="10" spans="1:13" x14ac:dyDescent="0.2">
      <c r="H10" s="3"/>
      <c r="I10" s="2"/>
      <c r="J10" s="2"/>
      <c r="K10" s="2"/>
      <c r="L10" s="2"/>
      <c r="M10" s="2"/>
    </row>
    <row r="11" spans="1:13" x14ac:dyDescent="0.2">
      <c r="H11" s="3" t="s">
        <v>10</v>
      </c>
      <c r="I11" s="2">
        <v>8.0150000000000006</v>
      </c>
      <c r="J11" s="2">
        <v>11.59</v>
      </c>
      <c r="K11" s="2">
        <v>16.850000000000001</v>
      </c>
      <c r="L11" s="2">
        <v>4.6280000000000001</v>
      </c>
      <c r="M11" s="2">
        <v>30.3</v>
      </c>
    </row>
    <row r="12" spans="1:13" x14ac:dyDescent="0.2">
      <c r="H12" s="3" t="s">
        <v>11</v>
      </c>
      <c r="I12" s="2">
        <v>1.4770000000000001</v>
      </c>
      <c r="J12" s="2">
        <v>3.9409999999999998</v>
      </c>
      <c r="K12" s="2">
        <v>2.7090000000000001</v>
      </c>
      <c r="L12" s="2">
        <v>2.2280000000000002</v>
      </c>
      <c r="M12" s="2">
        <v>4.9939999999999998</v>
      </c>
    </row>
    <row r="13" spans="1:13" x14ac:dyDescent="0.2">
      <c r="H13" s="3" t="s">
        <v>12</v>
      </c>
      <c r="I13" s="2">
        <v>0.60319999999999996</v>
      </c>
      <c r="J13" s="2">
        <v>1.609</v>
      </c>
      <c r="K13" s="2">
        <v>1.1060000000000001</v>
      </c>
      <c r="L13" s="2">
        <v>0.90980000000000005</v>
      </c>
      <c r="M13" s="2">
        <v>2.0390000000000001</v>
      </c>
    </row>
    <row r="14" spans="1:13" x14ac:dyDescent="0.2">
      <c r="H14" s="3"/>
      <c r="I14" s="2"/>
      <c r="J14" s="2"/>
      <c r="K14" s="2"/>
      <c r="L14" s="2"/>
      <c r="M14" s="2"/>
    </row>
    <row r="15" spans="1:13" x14ac:dyDescent="0.2">
      <c r="H15" s="3" t="s">
        <v>13</v>
      </c>
      <c r="I15" s="2">
        <v>6.4649999999999999</v>
      </c>
      <c r="J15" s="2">
        <v>7.45</v>
      </c>
      <c r="K15" s="2">
        <v>14</v>
      </c>
      <c r="L15" s="2">
        <v>2.29</v>
      </c>
      <c r="M15" s="2">
        <v>25.06</v>
      </c>
    </row>
    <row r="16" spans="1:13" x14ac:dyDescent="0.2">
      <c r="H16" s="3" t="s">
        <v>14</v>
      </c>
      <c r="I16" s="2">
        <v>9.5649999999999995</v>
      </c>
      <c r="J16" s="2">
        <v>15.72</v>
      </c>
      <c r="K16" s="2">
        <v>19.690000000000001</v>
      </c>
      <c r="L16" s="2">
        <v>6.9669999999999996</v>
      </c>
      <c r="M16" s="2">
        <v>35.54</v>
      </c>
    </row>
  </sheetData>
  <mergeCells count="2">
    <mergeCell ref="A1:E1"/>
    <mergeCell ref="H1:M1"/>
  </mergeCells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6"/>
  <sheetViews>
    <sheetView workbookViewId="0">
      <selection sqref="A1:XFD1048576"/>
    </sheetView>
  </sheetViews>
  <sheetFormatPr defaultRowHeight="12.75" x14ac:dyDescent="0.2"/>
  <cols>
    <col min="1" max="1" width="7.42578125" style="4" bestFit="1" customWidth="1"/>
    <col min="2" max="2" width="16.7109375" style="4" bestFit="1" customWidth="1"/>
    <col min="3" max="3" width="18.140625" style="4" bestFit="1" customWidth="1"/>
    <col min="4" max="4" width="16.85546875" style="4" bestFit="1" customWidth="1"/>
    <col min="5" max="5" width="18.28515625" style="4" bestFit="1" customWidth="1"/>
    <col min="6" max="6" width="9.140625" style="4"/>
    <col min="7" max="7" width="19.85546875" style="4" bestFit="1" customWidth="1"/>
    <col min="8" max="16384" width="9.140625" style="4"/>
  </cols>
  <sheetData>
    <row r="1" spans="1:11" x14ac:dyDescent="0.2">
      <c r="A1" s="6" t="s">
        <v>17</v>
      </c>
      <c r="B1" s="6"/>
      <c r="C1" s="6"/>
      <c r="D1" s="6"/>
      <c r="E1" s="6"/>
      <c r="G1" s="6" t="s">
        <v>18</v>
      </c>
      <c r="H1" s="6"/>
      <c r="I1" s="6"/>
      <c r="J1" s="6"/>
      <c r="K1" s="6"/>
    </row>
    <row r="2" spans="1:11" x14ac:dyDescent="0.2">
      <c r="A2" s="4" t="s">
        <v>19</v>
      </c>
      <c r="B2" s="4" t="s">
        <v>0</v>
      </c>
      <c r="C2" s="4" t="s">
        <v>2</v>
      </c>
      <c r="D2" s="4" t="s">
        <v>1</v>
      </c>
      <c r="E2" s="4" t="s">
        <v>3</v>
      </c>
      <c r="G2" s="1"/>
      <c r="H2" s="1" t="s">
        <v>0</v>
      </c>
      <c r="I2" s="1" t="s">
        <v>2</v>
      </c>
      <c r="J2" s="1" t="s">
        <v>1</v>
      </c>
      <c r="K2" s="1" t="s">
        <v>3</v>
      </c>
    </row>
    <row r="3" spans="1:11" x14ac:dyDescent="0.2">
      <c r="A3" s="4" t="s">
        <v>20</v>
      </c>
      <c r="B3" s="4">
        <v>94.8</v>
      </c>
      <c r="C3" s="4">
        <v>120.3</v>
      </c>
      <c r="D3" s="4">
        <v>47.2</v>
      </c>
      <c r="E3" s="4">
        <v>43.5</v>
      </c>
      <c r="G3" s="3" t="s">
        <v>4</v>
      </c>
      <c r="H3" s="2">
        <v>14</v>
      </c>
      <c r="I3" s="2">
        <v>14</v>
      </c>
      <c r="J3" s="2">
        <v>14</v>
      </c>
      <c r="K3" s="2">
        <v>14</v>
      </c>
    </row>
    <row r="4" spans="1:11" x14ac:dyDescent="0.2">
      <c r="A4" s="4" t="s">
        <v>20</v>
      </c>
      <c r="B4" s="4">
        <v>92.66</v>
      </c>
      <c r="C4" s="4">
        <v>113.7</v>
      </c>
      <c r="D4" s="4">
        <v>34.86</v>
      </c>
      <c r="E4" s="4">
        <v>37.799999999999997</v>
      </c>
      <c r="G4" s="3"/>
      <c r="H4" s="2"/>
      <c r="I4" s="2"/>
      <c r="J4" s="2"/>
      <c r="K4" s="2"/>
    </row>
    <row r="5" spans="1:11" x14ac:dyDescent="0.2">
      <c r="A5" s="4" t="s">
        <v>20</v>
      </c>
      <c r="B5" s="4">
        <v>111.75</v>
      </c>
      <c r="C5" s="4">
        <v>149.5</v>
      </c>
      <c r="D5" s="4">
        <v>62.15</v>
      </c>
      <c r="E5" s="4">
        <v>66.3</v>
      </c>
      <c r="G5" s="3" t="s">
        <v>5</v>
      </c>
      <c r="H5" s="2">
        <v>31.23</v>
      </c>
      <c r="I5" s="2">
        <v>56.06</v>
      </c>
      <c r="J5" s="2">
        <v>23.72</v>
      </c>
      <c r="K5" s="2">
        <v>23.8</v>
      </c>
    </row>
    <row r="6" spans="1:11" x14ac:dyDescent="0.2">
      <c r="A6" s="4" t="s">
        <v>20</v>
      </c>
      <c r="B6" s="4">
        <v>61.77</v>
      </c>
      <c r="C6" s="4">
        <v>87.4</v>
      </c>
      <c r="D6" s="4">
        <v>23.92</v>
      </c>
      <c r="E6" s="4">
        <v>24.6</v>
      </c>
      <c r="G6" s="3" t="s">
        <v>6</v>
      </c>
      <c r="H6" s="2">
        <v>71.39</v>
      </c>
      <c r="I6" s="2">
        <v>63.58</v>
      </c>
      <c r="J6" s="2">
        <v>39.9</v>
      </c>
      <c r="K6" s="2">
        <v>34.5</v>
      </c>
    </row>
    <row r="7" spans="1:11" x14ac:dyDescent="0.2">
      <c r="A7" s="4" t="s">
        <v>20</v>
      </c>
      <c r="B7" s="4">
        <v>65.52</v>
      </c>
      <c r="C7" s="4">
        <v>78.400000000000006</v>
      </c>
      <c r="D7" s="4">
        <v>42.76</v>
      </c>
      <c r="E7" s="4">
        <v>39.799999999999997</v>
      </c>
      <c r="G7" s="3" t="s">
        <v>7</v>
      </c>
      <c r="H7" s="2">
        <v>93.73</v>
      </c>
      <c r="I7" s="2">
        <v>90.99</v>
      </c>
      <c r="J7" s="2">
        <v>49.52</v>
      </c>
      <c r="K7" s="2">
        <v>52.98</v>
      </c>
    </row>
    <row r="8" spans="1:11" x14ac:dyDescent="0.2">
      <c r="A8" s="4" t="s">
        <v>20</v>
      </c>
      <c r="B8" s="4">
        <v>100.3</v>
      </c>
      <c r="C8" s="4">
        <v>118.1</v>
      </c>
      <c r="D8" s="4">
        <v>65.459999999999994</v>
      </c>
      <c r="E8" s="4">
        <v>69.3</v>
      </c>
      <c r="G8" s="3" t="s">
        <v>8</v>
      </c>
      <c r="H8" s="2">
        <v>114.6</v>
      </c>
      <c r="I8" s="2">
        <v>126</v>
      </c>
      <c r="J8" s="2">
        <v>62.98</v>
      </c>
      <c r="K8" s="2">
        <v>69.52</v>
      </c>
    </row>
    <row r="9" spans="1:11" x14ac:dyDescent="0.2">
      <c r="A9" s="4" t="s">
        <v>21</v>
      </c>
      <c r="B9" s="4">
        <v>187.61</v>
      </c>
      <c r="C9" s="4">
        <v>142.91999999999999</v>
      </c>
      <c r="D9" s="4">
        <v>50.61</v>
      </c>
      <c r="E9" s="4">
        <v>38.69</v>
      </c>
      <c r="G9" s="3" t="s">
        <v>9</v>
      </c>
      <c r="H9" s="2">
        <v>187.6</v>
      </c>
      <c r="I9" s="2">
        <v>149.5</v>
      </c>
      <c r="J9" s="2">
        <v>82.63</v>
      </c>
      <c r="K9" s="2">
        <v>96.19</v>
      </c>
    </row>
    <row r="10" spans="1:11" x14ac:dyDescent="0.2">
      <c r="A10" s="4" t="s">
        <v>21</v>
      </c>
      <c r="B10" s="4">
        <v>73.34</v>
      </c>
      <c r="C10" s="4">
        <v>148.55000000000001</v>
      </c>
      <c r="D10" s="4">
        <v>23.72</v>
      </c>
      <c r="E10" s="4">
        <v>96.19</v>
      </c>
      <c r="G10" s="3"/>
      <c r="H10" s="2"/>
      <c r="I10" s="2"/>
      <c r="J10" s="2"/>
      <c r="K10" s="2"/>
    </row>
    <row r="11" spans="1:11" x14ac:dyDescent="0.2">
      <c r="A11" s="4" t="s">
        <v>21</v>
      </c>
      <c r="B11" s="4">
        <v>159.11000000000001</v>
      </c>
      <c r="C11" s="4">
        <v>63.82</v>
      </c>
      <c r="D11" s="4">
        <v>49.14</v>
      </c>
      <c r="E11" s="4">
        <v>62.45</v>
      </c>
      <c r="G11" s="3" t="s">
        <v>10</v>
      </c>
      <c r="H11" s="2">
        <v>98.49</v>
      </c>
      <c r="I11" s="2">
        <v>98.03</v>
      </c>
      <c r="J11" s="2">
        <v>49.88</v>
      </c>
      <c r="K11" s="2">
        <v>52.75</v>
      </c>
    </row>
    <row r="12" spans="1:11" x14ac:dyDescent="0.2">
      <c r="A12" s="4" t="s">
        <v>21</v>
      </c>
      <c r="B12" s="4">
        <v>105.95</v>
      </c>
      <c r="C12" s="4">
        <v>94.58</v>
      </c>
      <c r="D12" s="4">
        <v>53.45</v>
      </c>
      <c r="E12" s="4">
        <v>67.489999999999995</v>
      </c>
      <c r="G12" s="3" t="s">
        <v>11</v>
      </c>
      <c r="H12" s="2">
        <v>39.630000000000003</v>
      </c>
      <c r="I12" s="2">
        <v>34.020000000000003</v>
      </c>
      <c r="J12" s="2">
        <v>16.72</v>
      </c>
      <c r="K12" s="2">
        <v>22.5</v>
      </c>
    </row>
    <row r="13" spans="1:11" x14ac:dyDescent="0.2">
      <c r="A13" s="4" t="s">
        <v>21</v>
      </c>
      <c r="B13" s="4">
        <v>31.23</v>
      </c>
      <c r="C13" s="4">
        <v>78.459999999999994</v>
      </c>
      <c r="D13" s="4">
        <v>41.58</v>
      </c>
      <c r="E13" s="4">
        <v>23.8</v>
      </c>
      <c r="G13" s="3" t="s">
        <v>12</v>
      </c>
      <c r="H13" s="2">
        <v>10.59</v>
      </c>
      <c r="I13" s="2">
        <v>9.0920000000000005</v>
      </c>
      <c r="J13" s="2">
        <v>4.468</v>
      </c>
      <c r="K13" s="2">
        <v>6.0119999999999996</v>
      </c>
    </row>
    <row r="14" spans="1:11" x14ac:dyDescent="0.2">
      <c r="A14" s="4" t="s">
        <v>21</v>
      </c>
      <c r="B14" s="4">
        <v>87.01</v>
      </c>
      <c r="C14" s="4">
        <v>57.76</v>
      </c>
      <c r="D14" s="5">
        <f>AVERAGE(D3:D13,D15:D16)</f>
        <v>49.876923076923063</v>
      </c>
      <c r="E14" s="4">
        <v>74.61</v>
      </c>
      <c r="G14" s="3"/>
      <c r="H14" s="2"/>
      <c r="I14" s="2"/>
      <c r="J14" s="2"/>
      <c r="K14" s="2"/>
    </row>
    <row r="15" spans="1:11" x14ac:dyDescent="0.2">
      <c r="A15" s="4" t="s">
        <v>21</v>
      </c>
      <c r="B15" s="4">
        <v>123</v>
      </c>
      <c r="C15" s="4">
        <v>56.06</v>
      </c>
      <c r="D15" s="4">
        <v>70.92</v>
      </c>
      <c r="E15" s="4">
        <v>23.83</v>
      </c>
      <c r="G15" s="3" t="s">
        <v>13</v>
      </c>
      <c r="H15" s="2">
        <v>75.61</v>
      </c>
      <c r="I15" s="2">
        <v>78.39</v>
      </c>
      <c r="J15" s="2">
        <v>40.229999999999997</v>
      </c>
      <c r="K15" s="2">
        <v>39.76</v>
      </c>
    </row>
    <row r="16" spans="1:11" x14ac:dyDescent="0.2">
      <c r="A16" s="4" t="s">
        <v>21</v>
      </c>
      <c r="B16" s="4">
        <v>84.77</v>
      </c>
      <c r="C16" s="4">
        <v>62.85</v>
      </c>
      <c r="D16" s="4">
        <v>82.63</v>
      </c>
      <c r="E16" s="4">
        <v>70.19</v>
      </c>
      <c r="G16" s="3" t="s">
        <v>14</v>
      </c>
      <c r="H16" s="2">
        <v>121.4</v>
      </c>
      <c r="I16" s="2">
        <v>117.7</v>
      </c>
      <c r="J16" s="2">
        <v>59.53</v>
      </c>
      <c r="K16" s="2">
        <v>65.739999999999995</v>
      </c>
    </row>
  </sheetData>
  <mergeCells count="2">
    <mergeCell ref="A1:E1"/>
    <mergeCell ref="G1:K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8"/>
  <sheetViews>
    <sheetView workbookViewId="0">
      <selection activeCell="D22" sqref="D22"/>
    </sheetView>
  </sheetViews>
  <sheetFormatPr defaultRowHeight="12.75" x14ac:dyDescent="0.2"/>
  <cols>
    <col min="1" max="1" width="7.42578125" style="4" bestFit="1" customWidth="1"/>
    <col min="2" max="2" width="14.28515625" style="4" bestFit="1" customWidth="1"/>
    <col min="3" max="3" width="15.5703125" style="4" bestFit="1" customWidth="1"/>
    <col min="4" max="4" width="14.42578125" style="4" bestFit="1" customWidth="1"/>
    <col min="5" max="5" width="15.7109375" style="4" bestFit="1" customWidth="1"/>
    <col min="6" max="6" width="9.140625" style="4"/>
    <col min="7" max="7" width="19.85546875" style="4" bestFit="1" customWidth="1"/>
    <col min="8" max="8" width="15.140625" style="4" bestFit="1" customWidth="1"/>
    <col min="9" max="9" width="16.28515625" style="4" bestFit="1" customWidth="1"/>
    <col min="10" max="10" width="15.140625" style="4" bestFit="1" customWidth="1"/>
    <col min="11" max="11" width="16.28515625" style="4" bestFit="1" customWidth="1"/>
    <col min="12" max="16384" width="9.140625" style="4"/>
  </cols>
  <sheetData>
    <row r="1" spans="1:11" x14ac:dyDescent="0.2">
      <c r="A1" s="6" t="s">
        <v>17</v>
      </c>
      <c r="B1" s="6"/>
      <c r="C1" s="6"/>
      <c r="D1" s="6"/>
      <c r="E1" s="6"/>
      <c r="G1" s="6" t="s">
        <v>18</v>
      </c>
      <c r="H1" s="6"/>
      <c r="I1" s="6"/>
      <c r="J1" s="6"/>
      <c r="K1" s="6"/>
    </row>
    <row r="2" spans="1:11" x14ac:dyDescent="0.2">
      <c r="A2" s="4" t="s">
        <v>19</v>
      </c>
      <c r="B2" s="4" t="s">
        <v>0</v>
      </c>
      <c r="C2" s="4" t="s">
        <v>2</v>
      </c>
      <c r="D2" s="4" t="s">
        <v>1</v>
      </c>
      <c r="E2" s="4" t="s">
        <v>3</v>
      </c>
      <c r="G2" s="1"/>
      <c r="H2" s="4" t="s">
        <v>0</v>
      </c>
      <c r="I2" s="4" t="s">
        <v>2</v>
      </c>
      <c r="J2" s="4" t="s">
        <v>1</v>
      </c>
      <c r="K2" s="4" t="s">
        <v>3</v>
      </c>
    </row>
    <row r="3" spans="1:11" x14ac:dyDescent="0.2">
      <c r="A3" s="4" t="s">
        <v>20</v>
      </c>
      <c r="B3" s="4">
        <v>3883</v>
      </c>
      <c r="C3" s="4">
        <v>3999.42</v>
      </c>
      <c r="D3" s="4">
        <v>3799.5</v>
      </c>
      <c r="E3" s="4">
        <v>3691.96</v>
      </c>
      <c r="G3" s="3" t="s">
        <v>4</v>
      </c>
      <c r="H3" s="2">
        <v>16</v>
      </c>
      <c r="I3" s="2">
        <v>16</v>
      </c>
      <c r="J3" s="2">
        <v>16</v>
      </c>
      <c r="K3" s="2">
        <v>16</v>
      </c>
    </row>
    <row r="4" spans="1:11" x14ac:dyDescent="0.2">
      <c r="A4" s="4" t="s">
        <v>20</v>
      </c>
      <c r="B4" s="4">
        <v>3455</v>
      </c>
      <c r="C4" s="4">
        <v>3587.77</v>
      </c>
      <c r="D4" s="4">
        <v>3309.5</v>
      </c>
      <c r="E4" s="4">
        <v>3148.89</v>
      </c>
      <c r="G4" s="3"/>
      <c r="H4" s="2"/>
      <c r="I4" s="2"/>
      <c r="J4" s="2"/>
      <c r="K4" s="2"/>
    </row>
    <row r="5" spans="1:11" x14ac:dyDescent="0.2">
      <c r="A5" s="4" t="s">
        <v>20</v>
      </c>
      <c r="B5" s="4">
        <v>3523</v>
      </c>
      <c r="C5" s="4">
        <v>3470.45</v>
      </c>
      <c r="D5" s="4">
        <v>3628.7</v>
      </c>
      <c r="E5" s="4">
        <v>3523</v>
      </c>
      <c r="G5" s="3" t="s">
        <v>5</v>
      </c>
      <c r="H5" s="2">
        <v>1455</v>
      </c>
      <c r="I5" s="2">
        <v>1528</v>
      </c>
      <c r="J5" s="2">
        <v>1142</v>
      </c>
      <c r="K5" s="2">
        <v>1400</v>
      </c>
    </row>
    <row r="6" spans="1:11" x14ac:dyDescent="0.2">
      <c r="A6" s="4" t="s">
        <v>20</v>
      </c>
      <c r="B6" s="4">
        <v>3366.5</v>
      </c>
      <c r="C6" s="4">
        <v>3332.84</v>
      </c>
      <c r="D6" s="4">
        <v>3363.5</v>
      </c>
      <c r="E6" s="4">
        <v>3167.54</v>
      </c>
      <c r="G6" s="3" t="s">
        <v>6</v>
      </c>
      <c r="H6" s="2">
        <v>3160</v>
      </c>
      <c r="I6" s="2">
        <v>3090</v>
      </c>
      <c r="J6" s="2">
        <v>2976</v>
      </c>
      <c r="K6" s="2">
        <v>2911</v>
      </c>
    </row>
    <row r="7" spans="1:11" x14ac:dyDescent="0.2">
      <c r="A7" s="4" t="s">
        <v>20</v>
      </c>
      <c r="B7" s="4">
        <v>3908.5</v>
      </c>
      <c r="C7" s="4">
        <v>3884.17</v>
      </c>
      <c r="D7" s="4">
        <v>3431.7</v>
      </c>
      <c r="E7" s="4">
        <v>3595.82</v>
      </c>
      <c r="G7" s="3" t="s">
        <v>7</v>
      </c>
      <c r="H7" s="2">
        <v>3896</v>
      </c>
      <c r="I7" s="2">
        <v>3589</v>
      </c>
      <c r="J7" s="2">
        <v>3632</v>
      </c>
      <c r="K7" s="2">
        <v>3644</v>
      </c>
    </row>
    <row r="8" spans="1:11" x14ac:dyDescent="0.2">
      <c r="A8" s="4" t="s">
        <v>20</v>
      </c>
      <c r="B8" s="4">
        <v>3090.5</v>
      </c>
      <c r="C8" s="4">
        <v>3009.6</v>
      </c>
      <c r="D8" s="4">
        <v>2864.9</v>
      </c>
      <c r="E8" s="4">
        <v>2625.82</v>
      </c>
      <c r="G8" s="3" t="s">
        <v>8</v>
      </c>
      <c r="H8" s="2">
        <v>4183</v>
      </c>
      <c r="I8" s="2">
        <v>3985</v>
      </c>
      <c r="J8" s="2">
        <v>4103</v>
      </c>
      <c r="K8" s="2">
        <v>4110</v>
      </c>
    </row>
    <row r="9" spans="1:11" x14ac:dyDescent="0.2">
      <c r="A9" s="4" t="s">
        <v>21</v>
      </c>
      <c r="B9" s="4">
        <v>1883</v>
      </c>
      <c r="C9" s="4">
        <v>2029</v>
      </c>
      <c r="D9" s="4">
        <v>1848</v>
      </c>
      <c r="E9" s="4">
        <v>2071</v>
      </c>
      <c r="G9" s="3" t="s">
        <v>9</v>
      </c>
      <c r="H9" s="2">
        <v>4409</v>
      </c>
      <c r="I9" s="2">
        <v>4527</v>
      </c>
      <c r="J9" s="2">
        <v>4466</v>
      </c>
      <c r="K9" s="2">
        <v>5249</v>
      </c>
    </row>
    <row r="10" spans="1:11" x14ac:dyDescent="0.2">
      <c r="A10" s="4" t="s">
        <v>21</v>
      </c>
      <c r="B10" s="4">
        <v>1455</v>
      </c>
      <c r="C10" s="4">
        <v>1528</v>
      </c>
      <c r="D10" s="4">
        <v>1142</v>
      </c>
      <c r="E10" s="4">
        <v>1400</v>
      </c>
      <c r="G10" s="3"/>
      <c r="H10" s="2"/>
      <c r="I10" s="2"/>
      <c r="J10" s="2"/>
      <c r="K10" s="2"/>
    </row>
    <row r="11" spans="1:11" x14ac:dyDescent="0.2">
      <c r="A11" s="4" t="s">
        <v>21</v>
      </c>
      <c r="B11" s="4">
        <v>1523</v>
      </c>
      <c r="C11" s="4">
        <v>1781</v>
      </c>
      <c r="D11" s="4">
        <v>1898</v>
      </c>
      <c r="E11" s="4">
        <v>2832</v>
      </c>
      <c r="G11" s="3" t="s">
        <v>10</v>
      </c>
      <c r="H11" s="2">
        <v>3468</v>
      </c>
      <c r="I11" s="2">
        <v>3377</v>
      </c>
      <c r="J11" s="2">
        <v>3355</v>
      </c>
      <c r="K11" s="2">
        <v>3488</v>
      </c>
    </row>
    <row r="12" spans="1:11" x14ac:dyDescent="0.2">
      <c r="A12" s="4" t="s">
        <v>21</v>
      </c>
      <c r="B12" s="4">
        <v>4367</v>
      </c>
      <c r="C12" s="4">
        <v>3591</v>
      </c>
      <c r="D12" s="4">
        <v>4197</v>
      </c>
      <c r="E12" s="4">
        <v>4172</v>
      </c>
      <c r="G12" s="3" t="s">
        <v>11</v>
      </c>
      <c r="H12" s="2">
        <v>994.3</v>
      </c>
      <c r="I12" s="2">
        <v>881.9</v>
      </c>
      <c r="J12" s="2">
        <v>962.4</v>
      </c>
      <c r="K12" s="2">
        <v>941.8</v>
      </c>
    </row>
    <row r="13" spans="1:11" x14ac:dyDescent="0.2">
      <c r="A13" s="4" t="s">
        <v>21</v>
      </c>
      <c r="B13" s="4">
        <v>3909</v>
      </c>
      <c r="C13" s="4">
        <v>3940</v>
      </c>
      <c r="D13" s="4">
        <v>3730</v>
      </c>
      <c r="E13" s="4">
        <v>3832</v>
      </c>
      <c r="G13" s="3" t="s">
        <v>12</v>
      </c>
      <c r="H13" s="2">
        <v>248.6</v>
      </c>
      <c r="I13" s="2">
        <v>220.5</v>
      </c>
      <c r="J13" s="2">
        <v>240.6</v>
      </c>
      <c r="K13" s="2">
        <v>235.5</v>
      </c>
    </row>
    <row r="14" spans="1:11" x14ac:dyDescent="0.2">
      <c r="A14" s="4" t="s">
        <v>21</v>
      </c>
      <c r="B14" s="4">
        <v>4091</v>
      </c>
      <c r="C14" s="4">
        <v>4121</v>
      </c>
      <c r="D14" s="4">
        <v>4334</v>
      </c>
      <c r="E14" s="4">
        <v>3898</v>
      </c>
      <c r="G14" s="3"/>
      <c r="H14" s="2"/>
      <c r="I14" s="2"/>
      <c r="J14" s="2"/>
      <c r="K14" s="2"/>
    </row>
    <row r="15" spans="1:11" x14ac:dyDescent="0.2">
      <c r="A15" s="4" t="s">
        <v>21</v>
      </c>
      <c r="B15" s="4">
        <v>4078</v>
      </c>
      <c r="C15" s="4">
        <v>3330</v>
      </c>
      <c r="D15" s="4">
        <v>3635</v>
      </c>
      <c r="E15" s="4">
        <v>5249</v>
      </c>
      <c r="G15" s="3" t="s">
        <v>13</v>
      </c>
      <c r="H15" s="2">
        <v>2938</v>
      </c>
      <c r="I15" s="2">
        <v>2907</v>
      </c>
      <c r="J15" s="2">
        <v>2842</v>
      </c>
      <c r="K15" s="2">
        <v>2986</v>
      </c>
    </row>
    <row r="16" spans="1:11" x14ac:dyDescent="0.2">
      <c r="A16" s="4" t="s">
        <v>21</v>
      </c>
      <c r="B16" s="4">
        <v>4338</v>
      </c>
      <c r="C16" s="4">
        <v>4221</v>
      </c>
      <c r="D16" s="4">
        <v>4217</v>
      </c>
      <c r="E16" s="4">
        <v>4298</v>
      </c>
      <c r="G16" s="3" t="s">
        <v>14</v>
      </c>
      <c r="H16" s="2">
        <v>3998</v>
      </c>
      <c r="I16" s="2">
        <v>3847</v>
      </c>
      <c r="J16" s="2">
        <v>3868</v>
      </c>
      <c r="K16" s="2">
        <v>3990</v>
      </c>
    </row>
    <row r="17" spans="1:5" x14ac:dyDescent="0.2">
      <c r="A17" s="4" t="s">
        <v>21</v>
      </c>
      <c r="B17" s="4">
        <v>4409</v>
      </c>
      <c r="C17" s="4">
        <v>4527</v>
      </c>
      <c r="D17" s="4">
        <v>4466</v>
      </c>
      <c r="E17" s="4">
        <v>4377</v>
      </c>
    </row>
    <row r="18" spans="1:5" x14ac:dyDescent="0.2">
      <c r="A18" s="4" t="s">
        <v>21</v>
      </c>
      <c r="B18" s="4">
        <v>4213</v>
      </c>
      <c r="C18" s="4">
        <v>3684</v>
      </c>
      <c r="D18" s="4">
        <v>3820</v>
      </c>
      <c r="E18" s="4">
        <v>3924</v>
      </c>
    </row>
  </sheetData>
  <mergeCells count="2">
    <mergeCell ref="A1:E1"/>
    <mergeCell ref="G1:K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9"/>
  <sheetViews>
    <sheetView workbookViewId="0">
      <selection activeCell="F1" sqref="F1:J1"/>
    </sheetView>
  </sheetViews>
  <sheetFormatPr defaultRowHeight="15" x14ac:dyDescent="0.25"/>
  <cols>
    <col min="1" max="1" width="11.7109375" bestFit="1" customWidth="1"/>
    <col min="2" max="2" width="18.42578125" bestFit="1" customWidth="1"/>
    <col min="3" max="3" width="11.7109375" bestFit="1" customWidth="1"/>
    <col min="4" max="4" width="18.42578125" bestFit="1" customWidth="1"/>
    <col min="6" max="6" width="19.85546875" bestFit="1" customWidth="1"/>
    <col min="7" max="10" width="19.85546875" customWidth="1"/>
  </cols>
  <sheetData>
    <row r="1" spans="1:10" x14ac:dyDescent="0.25">
      <c r="A1" s="7" t="s">
        <v>17</v>
      </c>
      <c r="B1" s="7"/>
      <c r="C1" s="7"/>
      <c r="D1" s="7"/>
      <c r="F1" s="7" t="s">
        <v>18</v>
      </c>
      <c r="G1" s="7"/>
      <c r="H1" s="7"/>
      <c r="I1" s="7"/>
      <c r="J1" s="7"/>
    </row>
    <row r="2" spans="1:10" x14ac:dyDescent="0.25">
      <c r="A2" s="1" t="s">
        <v>22</v>
      </c>
      <c r="B2" s="1" t="s">
        <v>29</v>
      </c>
      <c r="C2" s="1" t="s">
        <v>23</v>
      </c>
      <c r="D2" s="1" t="s">
        <v>30</v>
      </c>
      <c r="F2" s="1"/>
      <c r="G2" s="1" t="s">
        <v>22</v>
      </c>
      <c r="H2" s="1" t="s">
        <v>29</v>
      </c>
      <c r="I2" s="1" t="s">
        <v>23</v>
      </c>
      <c r="J2" s="1" t="s">
        <v>30</v>
      </c>
    </row>
    <row r="3" spans="1:10" x14ac:dyDescent="0.25">
      <c r="A3" s="2">
        <v>5.7</v>
      </c>
      <c r="B3" s="2">
        <v>4.8</v>
      </c>
      <c r="C3" s="2">
        <v>5.5</v>
      </c>
      <c r="D3" s="2">
        <v>4.8</v>
      </c>
      <c r="F3" s="3" t="s">
        <v>4</v>
      </c>
      <c r="G3" s="2">
        <v>17</v>
      </c>
      <c r="H3" s="2">
        <v>13</v>
      </c>
      <c r="I3" s="2">
        <v>17</v>
      </c>
      <c r="J3" s="2">
        <v>13</v>
      </c>
    </row>
    <row r="4" spans="1:10" x14ac:dyDescent="0.25">
      <c r="A4" s="2">
        <v>6.1</v>
      </c>
      <c r="B4" s="2">
        <v>4.7</v>
      </c>
      <c r="C4" s="2">
        <v>5.9</v>
      </c>
      <c r="D4" s="2">
        <v>4.5999999999999996</v>
      </c>
      <c r="F4" s="3"/>
      <c r="G4" s="2"/>
      <c r="H4" s="2"/>
      <c r="I4" s="2"/>
      <c r="J4" s="2"/>
    </row>
    <row r="5" spans="1:10" x14ac:dyDescent="0.25">
      <c r="A5" s="2">
        <v>5.9</v>
      </c>
      <c r="B5" s="2">
        <v>4.4000000000000004</v>
      </c>
      <c r="C5" s="2">
        <v>5.7</v>
      </c>
      <c r="D5" s="2">
        <v>4.5</v>
      </c>
      <c r="F5" s="3" t="s">
        <v>5</v>
      </c>
      <c r="G5" s="2">
        <v>5.2</v>
      </c>
      <c r="H5" s="2">
        <v>4.3</v>
      </c>
      <c r="I5" s="2">
        <v>5.17</v>
      </c>
      <c r="J5" s="2">
        <v>4.3</v>
      </c>
    </row>
    <row r="6" spans="1:10" x14ac:dyDescent="0.25">
      <c r="A6" s="2">
        <v>5.9</v>
      </c>
      <c r="B6" s="2">
        <v>4.5999999999999996</v>
      </c>
      <c r="C6" s="2">
        <v>5.8</v>
      </c>
      <c r="D6" s="2">
        <v>4.9000000000000004</v>
      </c>
      <c r="F6" s="3" t="s">
        <v>6</v>
      </c>
      <c r="G6" s="2">
        <v>5.6</v>
      </c>
      <c r="H6" s="2">
        <v>4.4000000000000004</v>
      </c>
      <c r="I6" s="2">
        <v>5.4</v>
      </c>
      <c r="J6" s="2">
        <v>4.4000000000000004</v>
      </c>
    </row>
    <row r="7" spans="1:10" x14ac:dyDescent="0.25">
      <c r="A7" s="2">
        <v>5.8</v>
      </c>
      <c r="B7" s="2">
        <v>4.3</v>
      </c>
      <c r="C7" s="2">
        <v>5.9</v>
      </c>
      <c r="D7" s="2">
        <v>4.4000000000000004</v>
      </c>
      <c r="F7" s="3" t="s">
        <v>7</v>
      </c>
      <c r="G7" s="2">
        <v>5.8</v>
      </c>
      <c r="H7" s="2">
        <v>4.5999999999999996</v>
      </c>
      <c r="I7" s="2">
        <v>5.6</v>
      </c>
      <c r="J7" s="2">
        <v>4.5999999999999996</v>
      </c>
    </row>
    <row r="8" spans="1:10" x14ac:dyDescent="0.25">
      <c r="A8" s="2">
        <v>5.4</v>
      </c>
      <c r="B8" s="2">
        <v>4.5999999999999996</v>
      </c>
      <c r="C8" s="2">
        <v>5.4</v>
      </c>
      <c r="D8" s="2">
        <v>4.7</v>
      </c>
      <c r="F8" s="3" t="s">
        <v>8</v>
      </c>
      <c r="G8" s="2">
        <v>5.9</v>
      </c>
      <c r="H8" s="2">
        <v>4.7</v>
      </c>
      <c r="I8" s="2">
        <v>5.8</v>
      </c>
      <c r="J8" s="2">
        <v>4.7</v>
      </c>
    </row>
    <row r="9" spans="1:10" x14ac:dyDescent="0.25">
      <c r="A9" s="2">
        <v>5.9</v>
      </c>
      <c r="B9" s="2">
        <v>4.7</v>
      </c>
      <c r="C9" s="2">
        <v>5.17</v>
      </c>
      <c r="D9" s="2">
        <v>4.5999999999999996</v>
      </c>
      <c r="F9" s="3" t="s">
        <v>9</v>
      </c>
      <c r="G9" s="2">
        <v>6.1</v>
      </c>
      <c r="H9" s="2">
        <v>4.8</v>
      </c>
      <c r="I9" s="2">
        <v>5.9</v>
      </c>
      <c r="J9" s="2">
        <v>4.9000000000000004</v>
      </c>
    </row>
    <row r="10" spans="1:10" x14ac:dyDescent="0.25">
      <c r="A10" s="2">
        <v>5.8</v>
      </c>
      <c r="B10" s="2">
        <v>4.4000000000000004</v>
      </c>
      <c r="C10" s="2">
        <v>5.6</v>
      </c>
      <c r="D10" s="2">
        <v>4.3</v>
      </c>
      <c r="F10" s="3"/>
      <c r="G10" s="2"/>
      <c r="H10" s="2"/>
      <c r="I10" s="2"/>
      <c r="J10" s="2"/>
    </row>
    <row r="11" spans="1:10" x14ac:dyDescent="0.25">
      <c r="A11" s="2">
        <v>5.6</v>
      </c>
      <c r="B11" s="2">
        <v>4.7</v>
      </c>
      <c r="C11" s="2">
        <v>5.5</v>
      </c>
      <c r="D11" s="2">
        <v>4.7</v>
      </c>
      <c r="F11" s="3" t="s">
        <v>10</v>
      </c>
      <c r="G11" s="2">
        <v>5.7350000000000003</v>
      </c>
      <c r="H11" s="2">
        <v>4.569</v>
      </c>
      <c r="I11" s="2">
        <v>5.5810000000000004</v>
      </c>
      <c r="J11" s="2">
        <v>4.569</v>
      </c>
    </row>
    <row r="12" spans="1:10" x14ac:dyDescent="0.25">
      <c r="A12" s="2">
        <v>5.2</v>
      </c>
      <c r="B12" s="2">
        <v>4.4000000000000004</v>
      </c>
      <c r="C12" s="2">
        <v>5.2</v>
      </c>
      <c r="D12" s="2">
        <v>4.3</v>
      </c>
      <c r="F12" s="3" t="s">
        <v>11</v>
      </c>
      <c r="G12" s="2">
        <v>0.23699999999999999</v>
      </c>
      <c r="H12" s="2">
        <v>0.15479999999999999</v>
      </c>
      <c r="I12" s="2">
        <v>0.2248</v>
      </c>
      <c r="J12" s="2">
        <v>0.18429999999999999</v>
      </c>
    </row>
    <row r="13" spans="1:10" x14ac:dyDescent="0.25">
      <c r="A13" s="2">
        <v>5.8</v>
      </c>
      <c r="B13" s="2">
        <v>4.5</v>
      </c>
      <c r="C13" s="2">
        <v>5.7</v>
      </c>
      <c r="D13" s="2">
        <v>4.5999999999999996</v>
      </c>
      <c r="F13" s="3" t="s">
        <v>12</v>
      </c>
      <c r="G13" s="2">
        <v>5.7480000000000003E-2</v>
      </c>
      <c r="H13" s="2">
        <v>4.2939999999999999E-2</v>
      </c>
      <c r="I13" s="2">
        <v>5.4519999999999999E-2</v>
      </c>
      <c r="J13" s="2">
        <v>5.1119999999999999E-2</v>
      </c>
    </row>
    <row r="14" spans="1:10" x14ac:dyDescent="0.25">
      <c r="A14" s="2">
        <v>6.1</v>
      </c>
      <c r="B14" s="2">
        <v>4.5999999999999996</v>
      </c>
      <c r="C14" s="2">
        <v>5.8</v>
      </c>
      <c r="D14" s="2">
        <v>4.4000000000000004</v>
      </c>
      <c r="F14" s="3"/>
      <c r="G14" s="2"/>
      <c r="H14" s="2"/>
      <c r="I14" s="2"/>
      <c r="J14" s="2"/>
    </row>
    <row r="15" spans="1:10" x14ac:dyDescent="0.25">
      <c r="A15" s="2">
        <v>5.5</v>
      </c>
      <c r="B15" s="2">
        <v>4.7</v>
      </c>
      <c r="C15" s="2">
        <v>5.4</v>
      </c>
      <c r="D15" s="2">
        <v>4.5999999999999996</v>
      </c>
      <c r="F15" s="3" t="s">
        <v>13</v>
      </c>
      <c r="G15" s="2">
        <v>5.6130000000000004</v>
      </c>
      <c r="H15" s="2">
        <v>4.476</v>
      </c>
      <c r="I15" s="2">
        <v>5.4649999999999999</v>
      </c>
      <c r="J15" s="2">
        <v>4.4580000000000002</v>
      </c>
    </row>
    <row r="16" spans="1:10" x14ac:dyDescent="0.25">
      <c r="A16" s="2">
        <v>5.6</v>
      </c>
      <c r="C16" s="2">
        <v>5.5</v>
      </c>
      <c r="F16" s="3" t="s">
        <v>14</v>
      </c>
      <c r="G16" s="2">
        <v>5.8570000000000002</v>
      </c>
      <c r="H16" s="2">
        <v>4.6630000000000003</v>
      </c>
      <c r="I16" s="2">
        <v>5.6959999999999997</v>
      </c>
      <c r="J16" s="2">
        <v>4.681</v>
      </c>
    </row>
    <row r="17" spans="1:3" x14ac:dyDescent="0.25">
      <c r="A17" s="2">
        <v>5.7</v>
      </c>
      <c r="C17" s="2">
        <v>5.4</v>
      </c>
    </row>
    <row r="18" spans="1:3" x14ac:dyDescent="0.25">
      <c r="A18" s="2">
        <v>5.9</v>
      </c>
      <c r="C18" s="2">
        <v>5.8</v>
      </c>
    </row>
    <row r="19" spans="1:3" x14ac:dyDescent="0.25">
      <c r="A19" s="2">
        <v>5.6</v>
      </c>
      <c r="C19" s="2">
        <v>5.6</v>
      </c>
    </row>
  </sheetData>
  <mergeCells count="2">
    <mergeCell ref="A1:D1"/>
    <mergeCell ref="F1:J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0"/>
  <sheetViews>
    <sheetView topLeftCell="B1" workbookViewId="0">
      <selection activeCell="E26" sqref="E26"/>
    </sheetView>
  </sheetViews>
  <sheetFormatPr defaultRowHeight="15" x14ac:dyDescent="0.25"/>
  <cols>
    <col min="1" max="1" width="15.28515625" bestFit="1" customWidth="1"/>
    <col min="2" max="2" width="22" bestFit="1" customWidth="1"/>
    <col min="3" max="3" width="15.28515625" bestFit="1" customWidth="1"/>
    <col min="4" max="4" width="22.5703125" bestFit="1" customWidth="1"/>
    <col min="6" max="6" width="19.85546875" bestFit="1" customWidth="1"/>
    <col min="7" max="7" width="15.28515625" bestFit="1" customWidth="1"/>
    <col min="8" max="8" width="22" bestFit="1" customWidth="1"/>
    <col min="9" max="9" width="15.28515625" bestFit="1" customWidth="1"/>
    <col min="10" max="10" width="22" bestFit="1" customWidth="1"/>
  </cols>
  <sheetData>
    <row r="1" spans="1:10" x14ac:dyDescent="0.25">
      <c r="A1" s="7" t="s">
        <v>17</v>
      </c>
      <c r="B1" s="7"/>
      <c r="C1" s="7"/>
      <c r="D1" s="7"/>
      <c r="F1" s="7" t="s">
        <v>18</v>
      </c>
      <c r="G1" s="7"/>
      <c r="H1" s="7"/>
      <c r="I1" s="7"/>
      <c r="J1" s="7"/>
    </row>
    <row r="2" spans="1:10" x14ac:dyDescent="0.25">
      <c r="A2" s="1" t="s">
        <v>24</v>
      </c>
      <c r="B2" s="1" t="s">
        <v>26</v>
      </c>
      <c r="C2" s="1" t="s">
        <v>25</v>
      </c>
      <c r="D2" s="1" t="s">
        <v>27</v>
      </c>
      <c r="F2" s="1"/>
      <c r="G2" s="1" t="s">
        <v>24</v>
      </c>
      <c r="H2" s="1" t="s">
        <v>26</v>
      </c>
      <c r="I2" s="1" t="s">
        <v>25</v>
      </c>
      <c r="J2" s="1" t="s">
        <v>28</v>
      </c>
    </row>
    <row r="3" spans="1:10" x14ac:dyDescent="0.25">
      <c r="A3" s="2">
        <v>36.799999999999997</v>
      </c>
      <c r="B3" s="2">
        <v>36.9</v>
      </c>
      <c r="C3" s="2">
        <v>37.299999999999997</v>
      </c>
      <c r="D3" s="2">
        <v>37.4</v>
      </c>
      <c r="F3" s="3" t="s">
        <v>4</v>
      </c>
      <c r="G3" s="2">
        <v>17</v>
      </c>
      <c r="H3" s="2">
        <v>14</v>
      </c>
      <c r="I3" s="2">
        <v>17</v>
      </c>
      <c r="J3" s="2">
        <v>14</v>
      </c>
    </row>
    <row r="4" spans="1:10" x14ac:dyDescent="0.25">
      <c r="A4" s="2">
        <v>36.9</v>
      </c>
      <c r="B4" s="2">
        <v>37</v>
      </c>
      <c r="C4" s="2">
        <v>37.4</v>
      </c>
      <c r="D4" s="2">
        <v>37.299999999999997</v>
      </c>
      <c r="F4" s="3"/>
      <c r="G4" s="2"/>
      <c r="H4" s="2"/>
      <c r="I4" s="2"/>
      <c r="J4" s="2"/>
    </row>
    <row r="5" spans="1:10" x14ac:dyDescent="0.25">
      <c r="A5" s="2">
        <v>37</v>
      </c>
      <c r="B5" s="2">
        <v>36.799999999999997</v>
      </c>
      <c r="C5" s="2">
        <v>37.1</v>
      </c>
      <c r="D5" s="2">
        <v>37.200000000000003</v>
      </c>
      <c r="F5" s="3" t="s">
        <v>5</v>
      </c>
      <c r="G5" s="2">
        <v>36.700000000000003</v>
      </c>
      <c r="H5" s="2">
        <v>36.700000000000003</v>
      </c>
      <c r="I5" s="2">
        <v>37</v>
      </c>
      <c r="J5" s="2">
        <v>36.9</v>
      </c>
    </row>
    <row r="6" spans="1:10" x14ac:dyDescent="0.25">
      <c r="A6" s="2">
        <v>37.1</v>
      </c>
      <c r="B6" s="2">
        <v>36.799999999999997</v>
      </c>
      <c r="C6" s="2">
        <v>37.299999999999997</v>
      </c>
      <c r="D6" s="2">
        <v>37.1</v>
      </c>
      <c r="F6" s="3" t="s">
        <v>6</v>
      </c>
      <c r="G6" s="2">
        <v>36.799999999999997</v>
      </c>
      <c r="H6" s="2">
        <v>36.799999999999997</v>
      </c>
      <c r="I6" s="2">
        <v>37.299999999999997</v>
      </c>
      <c r="J6" s="2">
        <v>37.08</v>
      </c>
    </row>
    <row r="7" spans="1:10" x14ac:dyDescent="0.25">
      <c r="A7" s="2">
        <v>36.9</v>
      </c>
      <c r="B7" s="2">
        <v>36.700000000000003</v>
      </c>
      <c r="C7" s="2">
        <v>37.5</v>
      </c>
      <c r="D7" s="2">
        <v>37.200000000000003</v>
      </c>
      <c r="F7" s="3" t="s">
        <v>7</v>
      </c>
      <c r="G7" s="2">
        <v>36.9</v>
      </c>
      <c r="H7" s="2">
        <v>36.950000000000003</v>
      </c>
      <c r="I7" s="2">
        <v>37.299999999999997</v>
      </c>
      <c r="J7" s="2">
        <v>37.200000000000003</v>
      </c>
    </row>
    <row r="8" spans="1:10" x14ac:dyDescent="0.25">
      <c r="A8" s="2">
        <v>36.700000000000003</v>
      </c>
      <c r="B8" s="2">
        <v>37</v>
      </c>
      <c r="C8" s="2">
        <v>37.299999999999997</v>
      </c>
      <c r="D8" s="2">
        <v>37.4</v>
      </c>
      <c r="F8" s="3" t="s">
        <v>8</v>
      </c>
      <c r="G8" s="2">
        <v>37</v>
      </c>
      <c r="H8" s="2">
        <v>37.03</v>
      </c>
      <c r="I8" s="2">
        <v>37.4</v>
      </c>
      <c r="J8" s="2">
        <v>37.33</v>
      </c>
    </row>
    <row r="9" spans="1:10" x14ac:dyDescent="0.25">
      <c r="A9" s="2">
        <v>37</v>
      </c>
      <c r="B9" s="2">
        <v>36.799999999999997</v>
      </c>
      <c r="C9" s="2">
        <v>37.4</v>
      </c>
      <c r="D9" s="2">
        <v>37.1</v>
      </c>
      <c r="F9" s="3" t="s">
        <v>9</v>
      </c>
      <c r="G9" s="2">
        <v>37.200000000000003</v>
      </c>
      <c r="H9" s="2">
        <v>37.1</v>
      </c>
      <c r="I9" s="2">
        <v>37.5</v>
      </c>
      <c r="J9" s="2">
        <v>37.4</v>
      </c>
    </row>
    <row r="10" spans="1:10" x14ac:dyDescent="0.25">
      <c r="A10" s="2">
        <v>37.200000000000003</v>
      </c>
      <c r="B10" s="2">
        <v>37.1</v>
      </c>
      <c r="C10" s="2">
        <v>37.299999999999997</v>
      </c>
      <c r="D10" s="2">
        <v>37</v>
      </c>
      <c r="F10" s="3"/>
      <c r="G10" s="2"/>
      <c r="H10" s="2"/>
      <c r="I10" s="2"/>
      <c r="J10" s="2"/>
    </row>
    <row r="11" spans="1:10" x14ac:dyDescent="0.25">
      <c r="A11" s="2">
        <v>36.799999999999997</v>
      </c>
      <c r="B11" s="2">
        <v>36.700000000000003</v>
      </c>
      <c r="C11" s="2">
        <v>37.5</v>
      </c>
      <c r="D11" s="2">
        <v>36.9</v>
      </c>
      <c r="F11" s="3" t="s">
        <v>10</v>
      </c>
      <c r="G11" s="2">
        <v>36.93</v>
      </c>
      <c r="H11" s="2">
        <v>36.92</v>
      </c>
      <c r="I11" s="2">
        <v>37.32</v>
      </c>
      <c r="J11" s="2">
        <v>37.19</v>
      </c>
    </row>
    <row r="12" spans="1:10" x14ac:dyDescent="0.25">
      <c r="A12" s="2">
        <v>36.9</v>
      </c>
      <c r="B12" s="2">
        <v>37</v>
      </c>
      <c r="C12" s="2">
        <v>37.299999999999997</v>
      </c>
      <c r="D12" s="2">
        <v>37.299999999999997</v>
      </c>
      <c r="F12" s="3" t="s">
        <v>11</v>
      </c>
      <c r="G12" s="2">
        <v>0.13120000000000001</v>
      </c>
      <c r="H12" s="2">
        <v>0.1424</v>
      </c>
      <c r="I12" s="2">
        <v>0.12859999999999999</v>
      </c>
      <c r="J12" s="2">
        <v>0.15920000000000001</v>
      </c>
    </row>
    <row r="13" spans="1:10" x14ac:dyDescent="0.25">
      <c r="A13" s="2">
        <v>36.799999999999997</v>
      </c>
      <c r="B13" s="2">
        <v>37.1</v>
      </c>
      <c r="C13" s="2">
        <v>37.4</v>
      </c>
      <c r="D13" s="2">
        <v>37.4</v>
      </c>
      <c r="F13" s="3" t="s">
        <v>12</v>
      </c>
      <c r="G13" s="2">
        <v>3.1809999999999998E-2</v>
      </c>
      <c r="H13" s="2">
        <v>3.8059999999999997E-2</v>
      </c>
      <c r="I13" s="2">
        <v>3.1199999999999999E-2</v>
      </c>
      <c r="J13" s="2">
        <v>4.2540000000000001E-2</v>
      </c>
    </row>
    <row r="14" spans="1:10" x14ac:dyDescent="0.25">
      <c r="A14" s="2">
        <v>37.1</v>
      </c>
      <c r="B14" s="2">
        <v>37</v>
      </c>
      <c r="C14" s="2">
        <v>37.299999999999997</v>
      </c>
      <c r="D14" s="2">
        <v>37.200000000000003</v>
      </c>
      <c r="F14" s="3"/>
      <c r="G14" s="2"/>
      <c r="H14" s="2"/>
      <c r="I14" s="2"/>
      <c r="J14" s="2"/>
    </row>
    <row r="15" spans="1:10" x14ac:dyDescent="0.25">
      <c r="A15" s="2">
        <v>36.9</v>
      </c>
      <c r="B15" s="2">
        <v>36.9</v>
      </c>
      <c r="C15" s="2">
        <v>37.4</v>
      </c>
      <c r="D15" s="2">
        <v>37.200000000000003</v>
      </c>
      <c r="F15" s="3" t="s">
        <v>13</v>
      </c>
      <c r="G15" s="2">
        <v>36.86</v>
      </c>
      <c r="H15" s="2">
        <v>36.840000000000003</v>
      </c>
      <c r="I15" s="2">
        <v>37.25</v>
      </c>
      <c r="J15" s="2">
        <v>37.1</v>
      </c>
    </row>
    <row r="16" spans="1:10" x14ac:dyDescent="0.25">
      <c r="A16" s="2">
        <v>36.799999999999997</v>
      </c>
      <c r="B16" s="2">
        <v>37.1</v>
      </c>
      <c r="C16" s="2">
        <v>37.4</v>
      </c>
      <c r="D16" s="2">
        <v>37</v>
      </c>
      <c r="F16" s="3" t="s">
        <v>14</v>
      </c>
      <c r="G16" s="2">
        <v>37</v>
      </c>
      <c r="H16" s="2">
        <v>37</v>
      </c>
      <c r="I16" s="2">
        <v>37.380000000000003</v>
      </c>
      <c r="J16" s="2">
        <v>37.28</v>
      </c>
    </row>
    <row r="17" spans="1:3" x14ac:dyDescent="0.25">
      <c r="A17" s="2">
        <v>37</v>
      </c>
      <c r="C17" s="2">
        <v>37</v>
      </c>
    </row>
    <row r="18" spans="1:3" x14ac:dyDescent="0.25">
      <c r="A18" s="2">
        <v>36.9</v>
      </c>
      <c r="C18" s="2">
        <v>37.299999999999997</v>
      </c>
    </row>
    <row r="19" spans="1:3" x14ac:dyDescent="0.25">
      <c r="A19" s="2">
        <v>37</v>
      </c>
      <c r="C19" s="2">
        <v>37.200000000000003</v>
      </c>
    </row>
    <row r="20" spans="1:3" x14ac:dyDescent="0.25">
      <c r="A20" s="2"/>
      <c r="C20" s="2"/>
    </row>
  </sheetData>
  <mergeCells count="2">
    <mergeCell ref="A1:D1"/>
    <mergeCell ref="F1:J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0"/>
  <sheetViews>
    <sheetView topLeftCell="G1" workbookViewId="0">
      <selection activeCell="L25" sqref="L25"/>
    </sheetView>
  </sheetViews>
  <sheetFormatPr defaultRowHeight="15" x14ac:dyDescent="0.25"/>
  <cols>
    <col min="1" max="1" width="13.85546875" bestFit="1" customWidth="1"/>
    <col min="2" max="2" width="14.85546875" bestFit="1" customWidth="1"/>
    <col min="3" max="3" width="20.42578125" bestFit="1" customWidth="1"/>
    <col min="4" max="4" width="21.5703125" bestFit="1" customWidth="1"/>
    <col min="5" max="5" width="13.85546875" bestFit="1" customWidth="1"/>
    <col min="6" max="6" width="14.85546875" bestFit="1" customWidth="1"/>
    <col min="7" max="7" width="14.85546875" customWidth="1"/>
    <col min="8" max="8" width="21.5703125" bestFit="1" customWidth="1"/>
    <col min="10" max="10" width="19.85546875" bestFit="1" customWidth="1"/>
    <col min="11" max="11" width="13.85546875" bestFit="1" customWidth="1"/>
    <col min="12" max="12" width="20.42578125" bestFit="1" customWidth="1"/>
    <col min="15" max="16" width="14.85546875" bestFit="1" customWidth="1"/>
  </cols>
  <sheetData>
    <row r="1" spans="1:18" x14ac:dyDescent="0.25">
      <c r="A1" s="7" t="s">
        <v>17</v>
      </c>
      <c r="B1" s="7"/>
      <c r="C1" s="7"/>
      <c r="D1" s="7"/>
      <c r="E1" s="7"/>
      <c r="F1" s="7"/>
      <c r="G1" s="7"/>
      <c r="H1" s="7"/>
      <c r="J1" s="7" t="s">
        <v>18</v>
      </c>
      <c r="K1" s="7"/>
      <c r="L1" s="7"/>
      <c r="M1" s="7"/>
      <c r="N1" s="7"/>
      <c r="O1" s="7"/>
      <c r="P1" s="7"/>
      <c r="Q1" s="7"/>
      <c r="R1" s="7"/>
    </row>
    <row r="2" spans="1:18" x14ac:dyDescent="0.25">
      <c r="A2" s="1" t="s">
        <v>31</v>
      </c>
      <c r="B2" s="1" t="s">
        <v>32</v>
      </c>
      <c r="C2" s="1" t="s">
        <v>36</v>
      </c>
      <c r="D2" s="1" t="s">
        <v>37</v>
      </c>
      <c r="E2" s="1" t="s">
        <v>33</v>
      </c>
      <c r="F2" s="1" t="s">
        <v>34</v>
      </c>
      <c r="G2" s="1" t="s">
        <v>35</v>
      </c>
      <c r="H2" s="1" t="s">
        <v>38</v>
      </c>
      <c r="I2" s="1"/>
      <c r="J2" s="1"/>
      <c r="K2" s="1" t="s">
        <v>31</v>
      </c>
      <c r="L2" s="1" t="s">
        <v>32</v>
      </c>
      <c r="M2" s="1" t="s">
        <v>36</v>
      </c>
      <c r="N2" s="1" t="s">
        <v>37</v>
      </c>
      <c r="O2" s="1" t="s">
        <v>33</v>
      </c>
      <c r="P2" s="1" t="s">
        <v>34</v>
      </c>
      <c r="Q2" s="1" t="s">
        <v>35</v>
      </c>
      <c r="R2" s="1" t="s">
        <v>38</v>
      </c>
    </row>
    <row r="3" spans="1:18" x14ac:dyDescent="0.25">
      <c r="A3" s="2">
        <v>0.63</v>
      </c>
      <c r="B3" s="2">
        <v>5.53</v>
      </c>
      <c r="C3" s="2">
        <v>0.8</v>
      </c>
      <c r="D3" s="2">
        <v>0.86</v>
      </c>
      <c r="E3" s="2">
        <v>0.64</v>
      </c>
      <c r="F3" s="2">
        <v>5.74</v>
      </c>
      <c r="G3" s="2">
        <v>0.5</v>
      </c>
      <c r="H3" s="2">
        <v>0.45</v>
      </c>
      <c r="I3" s="2"/>
      <c r="J3" s="3" t="s">
        <v>4</v>
      </c>
      <c r="K3" s="2">
        <v>17</v>
      </c>
      <c r="L3" s="2">
        <v>17</v>
      </c>
      <c r="M3" s="2">
        <v>13</v>
      </c>
      <c r="N3" s="2">
        <v>13</v>
      </c>
      <c r="O3" s="2">
        <v>17</v>
      </c>
      <c r="P3" s="2">
        <v>17</v>
      </c>
      <c r="Q3" s="2">
        <v>13</v>
      </c>
      <c r="R3" s="2">
        <v>13</v>
      </c>
    </row>
    <row r="4" spans="1:18" x14ac:dyDescent="0.25">
      <c r="A4" s="2">
        <v>0.56999999999999995</v>
      </c>
      <c r="B4" s="2">
        <v>5.78</v>
      </c>
      <c r="C4" s="2">
        <v>0.94</v>
      </c>
      <c r="D4" s="2">
        <v>0.89</v>
      </c>
      <c r="E4" s="2">
        <v>0.76</v>
      </c>
      <c r="F4" s="2">
        <v>6.24</v>
      </c>
      <c r="G4" s="2">
        <v>0.86</v>
      </c>
      <c r="H4" s="2">
        <v>1.01</v>
      </c>
      <c r="I4" s="2"/>
      <c r="J4" s="3"/>
      <c r="K4" s="2"/>
      <c r="L4" s="2"/>
      <c r="M4" s="2"/>
      <c r="N4" s="2"/>
      <c r="O4" s="2"/>
      <c r="P4" s="2"/>
      <c r="Q4" s="2"/>
      <c r="R4" s="2"/>
    </row>
    <row r="5" spans="1:18" x14ac:dyDescent="0.25">
      <c r="A5" s="2">
        <v>0.49</v>
      </c>
      <c r="B5" s="2">
        <v>5.43</v>
      </c>
      <c r="C5" s="2">
        <v>0.67</v>
      </c>
      <c r="D5" s="2">
        <v>0.56000000000000005</v>
      </c>
      <c r="E5" s="2">
        <v>0.75</v>
      </c>
      <c r="F5" s="2">
        <v>7.7</v>
      </c>
      <c r="G5" s="2">
        <v>0.54</v>
      </c>
      <c r="H5" s="2">
        <v>0.66</v>
      </c>
      <c r="I5" s="2"/>
      <c r="J5" s="3" t="s">
        <v>5</v>
      </c>
      <c r="K5" s="2">
        <v>0.49</v>
      </c>
      <c r="L5" s="2">
        <v>5.43</v>
      </c>
      <c r="M5" s="2">
        <v>0.57999999999999996</v>
      </c>
      <c r="N5" s="2">
        <v>0.55000000000000004</v>
      </c>
      <c r="O5" s="2">
        <v>0.61</v>
      </c>
      <c r="P5" s="2">
        <v>5.74</v>
      </c>
      <c r="Q5" s="2">
        <v>0.5</v>
      </c>
      <c r="R5" s="2">
        <v>0.45</v>
      </c>
    </row>
    <row r="6" spans="1:18" x14ac:dyDescent="0.25">
      <c r="A6" s="2">
        <v>0.53</v>
      </c>
      <c r="B6" s="2">
        <v>5.58</v>
      </c>
      <c r="C6" s="2">
        <v>0.69</v>
      </c>
      <c r="D6" s="2">
        <v>0.63</v>
      </c>
      <c r="E6" s="2">
        <v>0.67</v>
      </c>
      <c r="F6" s="2">
        <v>6.03</v>
      </c>
      <c r="G6" s="2">
        <v>0.94</v>
      </c>
      <c r="H6" s="2">
        <v>0.89</v>
      </c>
      <c r="I6" s="2"/>
      <c r="J6" s="3" t="s">
        <v>6</v>
      </c>
      <c r="K6" s="2">
        <v>0.53</v>
      </c>
      <c r="L6" s="2">
        <v>5.57</v>
      </c>
      <c r="M6" s="2">
        <v>0.64500000000000002</v>
      </c>
      <c r="N6" s="2">
        <v>0.63500000000000001</v>
      </c>
      <c r="O6" s="2">
        <v>0.66</v>
      </c>
      <c r="P6" s="2">
        <v>5.9950000000000001</v>
      </c>
      <c r="Q6" s="2">
        <v>0.57999999999999996</v>
      </c>
      <c r="R6" s="2">
        <v>0.57999999999999996</v>
      </c>
    </row>
    <row r="7" spans="1:18" x14ac:dyDescent="0.25">
      <c r="A7" s="2">
        <v>0.51</v>
      </c>
      <c r="B7" s="2">
        <v>5.87</v>
      </c>
      <c r="C7" s="2">
        <v>0.63</v>
      </c>
      <c r="D7" s="2">
        <v>0.77</v>
      </c>
      <c r="E7" s="2">
        <v>0.76</v>
      </c>
      <c r="F7" s="2">
        <v>6.65</v>
      </c>
      <c r="G7" s="2">
        <v>0.78</v>
      </c>
      <c r="H7" s="2">
        <v>0.8</v>
      </c>
      <c r="I7" s="2"/>
      <c r="J7" s="3" t="s">
        <v>7</v>
      </c>
      <c r="K7" s="2">
        <v>0.56999999999999995</v>
      </c>
      <c r="L7" s="2">
        <v>5.73</v>
      </c>
      <c r="M7" s="2">
        <v>0.69</v>
      </c>
      <c r="N7" s="2">
        <v>0.69</v>
      </c>
      <c r="O7" s="2">
        <v>0.71</v>
      </c>
      <c r="P7" s="2">
        <v>6.48</v>
      </c>
      <c r="Q7" s="2">
        <v>0.67</v>
      </c>
      <c r="R7" s="2">
        <v>0.71</v>
      </c>
    </row>
    <row r="8" spans="1:18" x14ac:dyDescent="0.25">
      <c r="A8" s="2">
        <v>0.63</v>
      </c>
      <c r="B8" s="2">
        <v>5.68</v>
      </c>
      <c r="C8" s="2">
        <v>0.78</v>
      </c>
      <c r="D8" s="2">
        <v>0.69</v>
      </c>
      <c r="E8" s="2">
        <v>0.74</v>
      </c>
      <c r="F8" s="2">
        <v>5.96</v>
      </c>
      <c r="G8" s="2">
        <v>0.91</v>
      </c>
      <c r="H8" s="2">
        <v>0.94</v>
      </c>
      <c r="I8" s="2"/>
      <c r="J8" s="3" t="s">
        <v>8</v>
      </c>
      <c r="K8" s="2">
        <v>0.60499999999999998</v>
      </c>
      <c r="L8" s="2">
        <v>5.99</v>
      </c>
      <c r="M8" s="2">
        <v>0.78500000000000003</v>
      </c>
      <c r="N8" s="2">
        <v>0.79</v>
      </c>
      <c r="O8" s="2">
        <v>0.755</v>
      </c>
      <c r="P8" s="2">
        <v>6.7850000000000001</v>
      </c>
      <c r="Q8" s="2">
        <v>0.82</v>
      </c>
      <c r="R8" s="2">
        <v>0.84499999999999997</v>
      </c>
    </row>
    <row r="9" spans="1:18" x14ac:dyDescent="0.25">
      <c r="A9" s="2">
        <v>0.54</v>
      </c>
      <c r="B9" s="2">
        <v>5.56</v>
      </c>
      <c r="C9" s="2">
        <v>0.65</v>
      </c>
      <c r="D9" s="2">
        <v>0.64</v>
      </c>
      <c r="E9" s="2">
        <v>0.78</v>
      </c>
      <c r="F9" s="2">
        <v>5.74</v>
      </c>
      <c r="G9" s="2">
        <v>0.74</v>
      </c>
      <c r="H9" s="2">
        <v>0.72</v>
      </c>
      <c r="I9" s="2"/>
      <c r="J9" s="3" t="s">
        <v>9</v>
      </c>
      <c r="K9" s="2">
        <v>0.65</v>
      </c>
      <c r="L9" s="2">
        <v>6.9</v>
      </c>
      <c r="M9" s="2">
        <v>0.94</v>
      </c>
      <c r="N9" s="2">
        <v>0.89</v>
      </c>
      <c r="O9" s="2">
        <v>0.78</v>
      </c>
      <c r="P9" s="2">
        <v>7.7</v>
      </c>
      <c r="Q9" s="2">
        <v>0.94</v>
      </c>
      <c r="R9" s="2">
        <v>1.01</v>
      </c>
    </row>
    <row r="10" spans="1:18" x14ac:dyDescent="0.25">
      <c r="A10" s="2">
        <v>0.53</v>
      </c>
      <c r="B10" s="2">
        <v>6.9</v>
      </c>
      <c r="C10" s="2">
        <v>0.57999999999999996</v>
      </c>
      <c r="D10" s="2">
        <v>0.55000000000000004</v>
      </c>
      <c r="E10" s="2">
        <v>0.69</v>
      </c>
      <c r="F10" s="2">
        <v>6.91</v>
      </c>
      <c r="G10" s="2">
        <v>0.65</v>
      </c>
      <c r="H10" s="2">
        <v>0.6</v>
      </c>
      <c r="I10" s="2"/>
      <c r="J10" s="3"/>
      <c r="K10" s="2"/>
      <c r="L10" s="2"/>
      <c r="M10" s="2"/>
      <c r="N10" s="2"/>
      <c r="O10" s="2"/>
      <c r="P10" s="2"/>
      <c r="Q10" s="2"/>
      <c r="R10" s="2"/>
    </row>
    <row r="11" spans="1:18" x14ac:dyDescent="0.25">
      <c r="A11" s="2">
        <v>0.59</v>
      </c>
      <c r="B11" s="2">
        <v>5.54</v>
      </c>
      <c r="C11" s="2">
        <v>0.64</v>
      </c>
      <c r="D11" s="2">
        <v>0.68</v>
      </c>
      <c r="E11" s="2">
        <v>0.61</v>
      </c>
      <c r="F11" s="2">
        <v>6.79</v>
      </c>
      <c r="G11" s="2">
        <v>0.67</v>
      </c>
      <c r="H11" s="2">
        <v>0.56000000000000005</v>
      </c>
      <c r="I11" s="2"/>
      <c r="J11" s="3" t="s">
        <v>10</v>
      </c>
      <c r="K11" s="2">
        <v>0.56759999999999999</v>
      </c>
      <c r="L11" s="2">
        <v>5.8419999999999996</v>
      </c>
      <c r="M11" s="2">
        <v>0.71379999999999999</v>
      </c>
      <c r="N11" s="2">
        <v>0.70920000000000005</v>
      </c>
      <c r="O11" s="2">
        <v>0.70350000000000001</v>
      </c>
      <c r="P11" s="2">
        <v>6.4489999999999998</v>
      </c>
      <c r="Q11" s="2">
        <v>0.69920000000000004</v>
      </c>
      <c r="R11" s="2">
        <v>0.7077</v>
      </c>
    </row>
    <row r="12" spans="1:18" x14ac:dyDescent="0.25">
      <c r="A12" s="2">
        <v>0.65</v>
      </c>
      <c r="B12" s="2">
        <v>6.37</v>
      </c>
      <c r="C12" s="2">
        <v>0.71</v>
      </c>
      <c r="D12" s="2">
        <v>0.68</v>
      </c>
      <c r="E12" s="2">
        <v>0.67</v>
      </c>
      <c r="F12" s="2">
        <v>6.78</v>
      </c>
      <c r="G12" s="2">
        <v>0.68</v>
      </c>
      <c r="H12" s="2">
        <v>0.72</v>
      </c>
      <c r="I12" s="2"/>
      <c r="J12" s="3" t="s">
        <v>11</v>
      </c>
      <c r="K12" s="2">
        <v>4.8550000000000003E-2</v>
      </c>
      <c r="L12" s="2">
        <v>0.37719999999999998</v>
      </c>
      <c r="M12" s="2">
        <v>9.5439999999999997E-2</v>
      </c>
      <c r="N12" s="2">
        <v>0.1052</v>
      </c>
      <c r="O12" s="2">
        <v>5.5329999999999997E-2</v>
      </c>
      <c r="P12" s="2">
        <v>0.49719999999999998</v>
      </c>
      <c r="Q12" s="2">
        <v>0.14000000000000001</v>
      </c>
      <c r="R12" s="2">
        <v>0.1656</v>
      </c>
    </row>
    <row r="13" spans="1:18" x14ac:dyDescent="0.25">
      <c r="A13" s="2">
        <v>0.55000000000000004</v>
      </c>
      <c r="B13" s="2">
        <v>5.58</v>
      </c>
      <c r="C13" s="2">
        <v>0.66</v>
      </c>
      <c r="D13" s="2">
        <v>0.7</v>
      </c>
      <c r="E13" s="2">
        <v>0.61</v>
      </c>
      <c r="F13" s="2">
        <v>6.48</v>
      </c>
      <c r="G13" s="2">
        <v>0.57999999999999996</v>
      </c>
      <c r="H13" s="2">
        <v>0.6</v>
      </c>
      <c r="I13" s="2"/>
      <c r="J13" s="3" t="s">
        <v>12</v>
      </c>
      <c r="K13" s="2">
        <v>1.1769999999999999E-2</v>
      </c>
      <c r="L13" s="2">
        <v>9.1490000000000002E-2</v>
      </c>
      <c r="M13" s="2">
        <v>2.647E-2</v>
      </c>
      <c r="N13" s="2">
        <v>2.9159999999999998E-2</v>
      </c>
      <c r="O13" s="2">
        <v>1.342E-2</v>
      </c>
      <c r="P13" s="2">
        <v>0.1206</v>
      </c>
      <c r="Q13" s="2">
        <v>3.882E-2</v>
      </c>
      <c r="R13" s="2">
        <v>4.5940000000000002E-2</v>
      </c>
    </row>
    <row r="14" spans="1:18" x14ac:dyDescent="0.25">
      <c r="A14" s="2">
        <v>0.6</v>
      </c>
      <c r="B14" s="2">
        <v>5.8</v>
      </c>
      <c r="C14" s="2">
        <v>0.74</v>
      </c>
      <c r="D14" s="2">
        <v>0.76</v>
      </c>
      <c r="E14" s="2">
        <v>0.74</v>
      </c>
      <c r="F14" s="2">
        <v>6.57</v>
      </c>
      <c r="G14" s="2">
        <v>0.66</v>
      </c>
      <c r="H14" s="2">
        <v>0.71</v>
      </c>
      <c r="I14" s="2"/>
      <c r="J14" s="3"/>
      <c r="K14" s="2"/>
      <c r="L14" s="2"/>
      <c r="M14" s="2"/>
      <c r="N14" s="2"/>
      <c r="O14" s="2"/>
      <c r="P14" s="2"/>
      <c r="Q14" s="2"/>
      <c r="R14" s="2"/>
    </row>
    <row r="15" spans="1:18" x14ac:dyDescent="0.25">
      <c r="A15" s="2">
        <v>0.57999999999999996</v>
      </c>
      <c r="B15" s="2">
        <v>5.9</v>
      </c>
      <c r="C15" s="2">
        <v>0.79</v>
      </c>
      <c r="D15" s="2">
        <v>0.81</v>
      </c>
      <c r="E15" s="2">
        <v>0.76</v>
      </c>
      <c r="F15" s="2">
        <v>6.24</v>
      </c>
      <c r="G15" s="2">
        <v>0.57999999999999996</v>
      </c>
      <c r="H15" s="2">
        <v>0.54</v>
      </c>
      <c r="I15" s="2"/>
      <c r="J15" s="3" t="s">
        <v>13</v>
      </c>
      <c r="K15" s="2">
        <v>0.54269999999999996</v>
      </c>
      <c r="L15" s="2">
        <v>5.6479999999999997</v>
      </c>
      <c r="M15" s="2">
        <v>0.65620000000000001</v>
      </c>
      <c r="N15" s="2">
        <v>0.64570000000000005</v>
      </c>
      <c r="O15" s="2">
        <v>0.67510000000000003</v>
      </c>
      <c r="P15" s="2">
        <v>6.194</v>
      </c>
      <c r="Q15" s="2">
        <v>0.61460000000000004</v>
      </c>
      <c r="R15" s="2">
        <v>0.60760000000000003</v>
      </c>
    </row>
    <row r="16" spans="1:18" x14ac:dyDescent="0.25">
      <c r="A16" s="2">
        <v>0.6</v>
      </c>
      <c r="B16" s="2">
        <v>5.72</v>
      </c>
      <c r="E16" s="2">
        <v>0.74</v>
      </c>
      <c r="F16" s="2">
        <v>5.96</v>
      </c>
      <c r="G16" s="2"/>
      <c r="H16" s="2"/>
      <c r="I16" s="2"/>
      <c r="J16" s="3" t="s">
        <v>14</v>
      </c>
      <c r="K16" s="2">
        <v>0.59260000000000002</v>
      </c>
      <c r="L16" s="2">
        <v>6.0359999999999996</v>
      </c>
      <c r="M16" s="2">
        <v>0.77149999999999996</v>
      </c>
      <c r="N16" s="2">
        <v>0.77280000000000004</v>
      </c>
      <c r="O16" s="2">
        <v>0.73199999999999998</v>
      </c>
      <c r="P16" s="2">
        <v>6.7050000000000001</v>
      </c>
      <c r="Q16" s="2">
        <v>0.78380000000000005</v>
      </c>
      <c r="R16" s="2">
        <v>0.80779999999999996</v>
      </c>
    </row>
    <row r="17" spans="1:9" x14ac:dyDescent="0.25">
      <c r="A17" s="2">
        <v>0.54</v>
      </c>
      <c r="B17" s="2">
        <v>6.08</v>
      </c>
      <c r="E17" s="2">
        <v>0.68</v>
      </c>
      <c r="F17" s="2">
        <v>6.8</v>
      </c>
      <c r="G17" s="2"/>
      <c r="H17" s="2"/>
      <c r="I17" s="2"/>
    </row>
    <row r="18" spans="1:9" x14ac:dyDescent="0.25">
      <c r="A18" s="2">
        <v>0.61</v>
      </c>
      <c r="B18" s="2">
        <v>5.73</v>
      </c>
      <c r="E18" s="2">
        <v>0.71</v>
      </c>
      <c r="F18" s="2">
        <v>6.61</v>
      </c>
      <c r="G18" s="2"/>
      <c r="H18" s="2"/>
      <c r="I18" s="2"/>
    </row>
    <row r="19" spans="1:9" x14ac:dyDescent="0.25">
      <c r="A19" s="2">
        <v>0.5</v>
      </c>
      <c r="B19" s="2">
        <v>6.27</v>
      </c>
      <c r="E19" s="2">
        <v>0.65</v>
      </c>
      <c r="F19" s="2">
        <v>6.44</v>
      </c>
      <c r="G19" s="2"/>
      <c r="H19" s="2"/>
      <c r="I19" s="2"/>
    </row>
    <row r="20" spans="1:9" x14ac:dyDescent="0.25">
      <c r="A20" s="2"/>
      <c r="C20" s="2"/>
      <c r="D20" s="2"/>
    </row>
  </sheetData>
  <mergeCells count="2">
    <mergeCell ref="A1:H1"/>
    <mergeCell ref="J1:R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6"/>
  <sheetViews>
    <sheetView topLeftCell="F1" workbookViewId="0">
      <selection activeCell="J28" sqref="J28"/>
    </sheetView>
  </sheetViews>
  <sheetFormatPr defaultRowHeight="15" x14ac:dyDescent="0.25"/>
  <cols>
    <col min="1" max="1" width="13.85546875" customWidth="1"/>
    <col min="2" max="2" width="14.140625" bestFit="1" customWidth="1"/>
    <col min="3" max="3" width="19.7109375" bestFit="1" customWidth="1"/>
    <col min="4" max="4" width="20.7109375" bestFit="1" customWidth="1"/>
    <col min="5" max="6" width="13.85546875" customWidth="1"/>
    <col min="7" max="7" width="19.7109375" bestFit="1" customWidth="1"/>
    <col min="8" max="8" width="20.7109375" bestFit="1" customWidth="1"/>
    <col min="10" max="10" width="19.85546875" bestFit="1" customWidth="1"/>
    <col min="11" max="11" width="13.140625" bestFit="1" customWidth="1"/>
    <col min="12" max="12" width="14.140625" bestFit="1" customWidth="1"/>
    <col min="15" max="15" width="13.140625" bestFit="1" customWidth="1"/>
    <col min="16" max="16" width="14.140625" bestFit="1" customWidth="1"/>
  </cols>
  <sheetData>
    <row r="1" spans="1:18" x14ac:dyDescent="0.25">
      <c r="A1" s="7" t="s">
        <v>17</v>
      </c>
      <c r="B1" s="7"/>
      <c r="C1" s="7"/>
      <c r="D1" s="7"/>
      <c r="E1" s="7"/>
      <c r="F1" s="7"/>
      <c r="G1" s="7"/>
      <c r="H1" s="7"/>
      <c r="J1" s="7" t="s">
        <v>18</v>
      </c>
      <c r="K1" s="7"/>
      <c r="L1" s="7"/>
      <c r="M1" s="7"/>
      <c r="N1" s="7"/>
      <c r="O1" s="7"/>
      <c r="P1" s="7"/>
      <c r="Q1" s="7"/>
      <c r="R1" s="7"/>
    </row>
    <row r="2" spans="1:18" x14ac:dyDescent="0.25">
      <c r="A2" s="1" t="s">
        <v>39</v>
      </c>
      <c r="B2" s="1" t="s">
        <v>40</v>
      </c>
      <c r="C2" s="1" t="s">
        <v>47</v>
      </c>
      <c r="D2" s="1" t="s">
        <v>48</v>
      </c>
      <c r="E2" s="1" t="s">
        <v>41</v>
      </c>
      <c r="F2" s="1" t="s">
        <v>42</v>
      </c>
      <c r="G2" s="1" t="s">
        <v>49</v>
      </c>
      <c r="H2" s="1" t="s">
        <v>50</v>
      </c>
      <c r="J2" s="1"/>
      <c r="K2" s="1" t="s">
        <v>39</v>
      </c>
      <c r="L2" s="1" t="s">
        <v>40</v>
      </c>
      <c r="M2" s="1" t="s">
        <v>47</v>
      </c>
      <c r="N2" s="1" t="s">
        <v>48</v>
      </c>
      <c r="O2" s="1" t="s">
        <v>41</v>
      </c>
      <c r="P2" s="1" t="s">
        <v>42</v>
      </c>
      <c r="Q2" s="1" t="s">
        <v>49</v>
      </c>
      <c r="R2" s="1" t="s">
        <v>50</v>
      </c>
    </row>
    <row r="3" spans="1:18" x14ac:dyDescent="0.25">
      <c r="A3" s="2">
        <v>59</v>
      </c>
      <c r="B3" s="2">
        <v>58</v>
      </c>
      <c r="C3" s="2">
        <v>53</v>
      </c>
      <c r="D3" s="2">
        <v>53</v>
      </c>
      <c r="E3" s="2">
        <v>62</v>
      </c>
      <c r="F3" s="2">
        <v>61</v>
      </c>
      <c r="G3" s="2">
        <v>56</v>
      </c>
      <c r="H3" s="2">
        <v>56</v>
      </c>
      <c r="J3" s="3" t="s">
        <v>4</v>
      </c>
      <c r="K3" s="2">
        <v>10</v>
      </c>
      <c r="L3" s="2">
        <v>10</v>
      </c>
      <c r="M3" s="2">
        <v>9</v>
      </c>
      <c r="N3" s="2">
        <v>9</v>
      </c>
      <c r="O3" s="2">
        <v>10</v>
      </c>
      <c r="P3" s="2">
        <v>10</v>
      </c>
      <c r="Q3" s="2">
        <v>9</v>
      </c>
      <c r="R3" s="2">
        <v>9</v>
      </c>
    </row>
    <row r="4" spans="1:18" x14ac:dyDescent="0.25">
      <c r="A4" s="2">
        <v>55</v>
      </c>
      <c r="B4" s="2">
        <v>52</v>
      </c>
      <c r="C4" s="2">
        <v>56</v>
      </c>
      <c r="D4" s="2">
        <v>55</v>
      </c>
      <c r="E4" s="2">
        <v>54</v>
      </c>
      <c r="F4" s="2">
        <v>51</v>
      </c>
      <c r="G4" s="2">
        <v>56</v>
      </c>
      <c r="H4" s="2">
        <v>57</v>
      </c>
      <c r="J4" s="3"/>
      <c r="K4" s="2"/>
      <c r="L4" s="2"/>
      <c r="M4" s="2"/>
      <c r="N4" s="2"/>
      <c r="O4" s="2"/>
      <c r="P4" s="2"/>
      <c r="Q4" s="2"/>
      <c r="R4" s="2"/>
    </row>
    <row r="5" spans="1:18" x14ac:dyDescent="0.25">
      <c r="A5" s="2">
        <v>53</v>
      </c>
      <c r="B5" s="2">
        <v>51</v>
      </c>
      <c r="C5" s="2">
        <v>54</v>
      </c>
      <c r="D5" s="2">
        <v>56</v>
      </c>
      <c r="E5" s="2">
        <v>57</v>
      </c>
      <c r="F5" s="2">
        <v>51</v>
      </c>
      <c r="G5" s="2">
        <v>55</v>
      </c>
      <c r="H5" s="2">
        <v>55</v>
      </c>
      <c r="J5" s="3" t="s">
        <v>5</v>
      </c>
      <c r="K5" s="2">
        <v>52</v>
      </c>
      <c r="L5" s="2">
        <v>48</v>
      </c>
      <c r="M5" s="2">
        <v>53</v>
      </c>
      <c r="N5" s="2">
        <v>53</v>
      </c>
      <c r="O5" s="2">
        <v>52</v>
      </c>
      <c r="P5" s="2">
        <v>51</v>
      </c>
      <c r="Q5" s="2">
        <v>53</v>
      </c>
      <c r="R5" s="2">
        <v>54</v>
      </c>
    </row>
    <row r="6" spans="1:18" x14ac:dyDescent="0.25">
      <c r="A6" s="2">
        <v>55</v>
      </c>
      <c r="B6" s="2">
        <v>53</v>
      </c>
      <c r="C6" s="2">
        <v>55</v>
      </c>
      <c r="D6" s="2">
        <v>55</v>
      </c>
      <c r="E6" s="2">
        <v>55</v>
      </c>
      <c r="F6" s="2">
        <v>53</v>
      </c>
      <c r="G6" s="2">
        <v>53</v>
      </c>
      <c r="H6" s="2">
        <v>54</v>
      </c>
      <c r="J6" s="3" t="s">
        <v>6</v>
      </c>
      <c r="K6" s="2">
        <v>53</v>
      </c>
      <c r="L6" s="2">
        <v>51.75</v>
      </c>
      <c r="M6" s="2">
        <v>53.5</v>
      </c>
      <c r="N6" s="2">
        <v>53.5</v>
      </c>
      <c r="O6" s="2">
        <v>54</v>
      </c>
      <c r="P6" s="2">
        <v>51</v>
      </c>
      <c r="Q6" s="2">
        <v>53.5</v>
      </c>
      <c r="R6" s="2">
        <v>54</v>
      </c>
    </row>
    <row r="7" spans="1:18" x14ac:dyDescent="0.25">
      <c r="A7" s="2">
        <v>56</v>
      </c>
      <c r="B7" s="2">
        <v>53</v>
      </c>
      <c r="C7" s="2">
        <v>54</v>
      </c>
      <c r="D7" s="2">
        <v>55</v>
      </c>
      <c r="E7" s="2">
        <v>58</v>
      </c>
      <c r="F7" s="2">
        <v>56</v>
      </c>
      <c r="G7" s="2">
        <v>55</v>
      </c>
      <c r="H7" s="2">
        <v>56</v>
      </c>
      <c r="J7" s="3" t="s">
        <v>7</v>
      </c>
      <c r="K7" s="2">
        <v>55.5</v>
      </c>
      <c r="L7" s="2">
        <v>53</v>
      </c>
      <c r="M7" s="2">
        <v>54</v>
      </c>
      <c r="N7" s="2">
        <v>55</v>
      </c>
      <c r="O7" s="2">
        <v>55</v>
      </c>
      <c r="P7" s="2">
        <v>53.5</v>
      </c>
      <c r="Q7" s="2">
        <v>55</v>
      </c>
      <c r="R7" s="2">
        <v>55</v>
      </c>
    </row>
    <row r="8" spans="1:18" x14ac:dyDescent="0.25">
      <c r="A8" s="2">
        <v>56</v>
      </c>
      <c r="B8" s="2">
        <v>54</v>
      </c>
      <c r="C8" s="2">
        <v>53</v>
      </c>
      <c r="D8" s="2">
        <v>54</v>
      </c>
      <c r="E8" s="2">
        <v>55</v>
      </c>
      <c r="F8" s="2">
        <v>54</v>
      </c>
      <c r="G8" s="2">
        <v>54</v>
      </c>
      <c r="H8" s="2">
        <v>54</v>
      </c>
      <c r="J8" s="3" t="s">
        <v>8</v>
      </c>
      <c r="K8" s="2">
        <v>56.75</v>
      </c>
      <c r="L8" s="2">
        <v>55</v>
      </c>
      <c r="M8" s="2">
        <v>55.5</v>
      </c>
      <c r="N8" s="2">
        <v>55</v>
      </c>
      <c r="O8" s="2">
        <v>57.25</v>
      </c>
      <c r="P8" s="2">
        <v>55.25</v>
      </c>
      <c r="Q8" s="2">
        <v>55.5</v>
      </c>
      <c r="R8" s="2">
        <v>56</v>
      </c>
    </row>
    <row r="9" spans="1:18" x14ac:dyDescent="0.25">
      <c r="A9" s="2">
        <v>60</v>
      </c>
      <c r="B9" s="2">
        <v>58</v>
      </c>
      <c r="C9" s="2">
        <v>54</v>
      </c>
      <c r="D9" s="2">
        <v>53</v>
      </c>
      <c r="E9" s="2">
        <v>57</v>
      </c>
      <c r="F9" s="2">
        <v>55</v>
      </c>
      <c r="G9" s="2">
        <v>54</v>
      </c>
      <c r="H9" s="2">
        <v>54</v>
      </c>
      <c r="J9" s="3" t="s">
        <v>9</v>
      </c>
      <c r="K9" s="2">
        <v>60</v>
      </c>
      <c r="L9" s="2">
        <v>58</v>
      </c>
      <c r="M9" s="2">
        <v>56</v>
      </c>
      <c r="N9" s="2">
        <v>56</v>
      </c>
      <c r="O9" s="2">
        <v>62</v>
      </c>
      <c r="P9" s="2">
        <v>61</v>
      </c>
      <c r="Q9" s="2">
        <v>56</v>
      </c>
      <c r="R9" s="2">
        <v>57</v>
      </c>
    </row>
    <row r="10" spans="1:18" x14ac:dyDescent="0.25">
      <c r="A10" s="2">
        <v>53</v>
      </c>
      <c r="B10" s="2">
        <v>52</v>
      </c>
      <c r="C10" s="2">
        <v>55</v>
      </c>
      <c r="D10" s="2">
        <v>55</v>
      </c>
      <c r="E10" s="2">
        <v>52</v>
      </c>
      <c r="F10" s="2">
        <v>51</v>
      </c>
      <c r="G10" s="2">
        <v>53</v>
      </c>
      <c r="H10" s="2">
        <v>55</v>
      </c>
      <c r="J10" s="3"/>
      <c r="K10" s="2"/>
      <c r="L10" s="2"/>
      <c r="M10" s="2"/>
      <c r="N10" s="2"/>
      <c r="O10" s="2"/>
      <c r="P10" s="2"/>
      <c r="Q10" s="2"/>
      <c r="R10" s="2"/>
    </row>
    <row r="11" spans="1:18" x14ac:dyDescent="0.25">
      <c r="A11" s="2">
        <v>52</v>
      </c>
      <c r="B11" s="2">
        <v>48</v>
      </c>
      <c r="C11" s="2">
        <v>56</v>
      </c>
      <c r="D11" s="2">
        <v>55</v>
      </c>
      <c r="E11" s="2">
        <v>54</v>
      </c>
      <c r="F11" s="2">
        <v>53</v>
      </c>
      <c r="G11" s="2">
        <v>55</v>
      </c>
      <c r="H11" s="2">
        <v>56</v>
      </c>
      <c r="J11" s="3" t="s">
        <v>10</v>
      </c>
      <c r="K11" s="2">
        <v>55.5</v>
      </c>
      <c r="L11" s="2">
        <v>53.3</v>
      </c>
      <c r="M11" s="2">
        <v>54.44</v>
      </c>
      <c r="N11" s="2">
        <v>54.56</v>
      </c>
      <c r="O11" s="2">
        <v>55.9</v>
      </c>
      <c r="P11" s="2">
        <v>53.9</v>
      </c>
      <c r="Q11" s="2">
        <v>54.56</v>
      </c>
      <c r="R11" s="2">
        <v>55.22</v>
      </c>
    </row>
    <row r="12" spans="1:18" x14ac:dyDescent="0.25">
      <c r="A12" s="2">
        <v>56</v>
      </c>
      <c r="B12" s="2">
        <v>54</v>
      </c>
      <c r="E12" s="2">
        <v>55</v>
      </c>
      <c r="F12" s="2">
        <v>54</v>
      </c>
      <c r="J12" s="3" t="s">
        <v>11</v>
      </c>
      <c r="K12" s="2">
        <v>2.5499999999999998</v>
      </c>
      <c r="L12" s="2">
        <v>3.02</v>
      </c>
      <c r="M12" s="2">
        <v>1.1299999999999999</v>
      </c>
      <c r="N12" s="2">
        <v>1.014</v>
      </c>
      <c r="O12" s="2">
        <v>2.7669999999999999</v>
      </c>
      <c r="P12" s="2">
        <v>3.0350000000000001</v>
      </c>
      <c r="Q12" s="2">
        <v>1.1299999999999999</v>
      </c>
      <c r="R12" s="2">
        <v>1.093</v>
      </c>
    </row>
    <row r="13" spans="1:18" x14ac:dyDescent="0.25">
      <c r="J13" s="3" t="s">
        <v>12</v>
      </c>
      <c r="K13" s="2">
        <v>0.80620000000000003</v>
      </c>
      <c r="L13" s="2">
        <v>0.95509999999999995</v>
      </c>
      <c r="M13" s="2">
        <v>0.37680000000000002</v>
      </c>
      <c r="N13" s="2">
        <v>0.33789999999999998</v>
      </c>
      <c r="O13" s="2">
        <v>0.875</v>
      </c>
      <c r="P13" s="2">
        <v>0.9597</v>
      </c>
      <c r="Q13" s="2">
        <v>0.37680000000000002</v>
      </c>
      <c r="R13" s="2">
        <v>0.36430000000000001</v>
      </c>
    </row>
    <row r="14" spans="1:18" x14ac:dyDescent="0.25">
      <c r="J14" s="3"/>
      <c r="K14" s="2"/>
      <c r="L14" s="2"/>
      <c r="M14" s="2"/>
      <c r="N14" s="2"/>
      <c r="O14" s="2"/>
      <c r="P14" s="2"/>
      <c r="Q14" s="2"/>
      <c r="R14" s="2"/>
    </row>
    <row r="15" spans="1:18" x14ac:dyDescent="0.25">
      <c r="J15" s="3" t="s">
        <v>13</v>
      </c>
      <c r="K15" s="2">
        <v>53.68</v>
      </c>
      <c r="L15" s="2">
        <v>51.14</v>
      </c>
      <c r="M15" s="2">
        <v>53.58</v>
      </c>
      <c r="N15" s="2">
        <v>53.78</v>
      </c>
      <c r="O15" s="2">
        <v>53.92</v>
      </c>
      <c r="P15" s="2">
        <v>51.73</v>
      </c>
      <c r="Q15" s="2">
        <v>53.69</v>
      </c>
      <c r="R15" s="2">
        <v>54.38</v>
      </c>
    </row>
    <row r="16" spans="1:18" x14ac:dyDescent="0.25">
      <c r="C16" s="1"/>
      <c r="F16" s="1"/>
      <c r="J16" s="3" t="s">
        <v>14</v>
      </c>
      <c r="K16" s="2">
        <v>57.32</v>
      </c>
      <c r="L16" s="2">
        <v>55.46</v>
      </c>
      <c r="M16" s="2">
        <v>55.31</v>
      </c>
      <c r="N16" s="2">
        <v>55.33</v>
      </c>
      <c r="O16" s="2">
        <v>57.88</v>
      </c>
      <c r="P16" s="2">
        <v>56.07</v>
      </c>
      <c r="Q16" s="2">
        <v>55.42</v>
      </c>
      <c r="R16" s="2">
        <v>56.06</v>
      </c>
    </row>
    <row r="17" spans="1:6" x14ac:dyDescent="0.25">
      <c r="C17" s="2"/>
      <c r="F17" s="2"/>
    </row>
    <row r="18" spans="1:6" x14ac:dyDescent="0.25">
      <c r="C18" s="2"/>
      <c r="F18" s="2"/>
    </row>
    <row r="19" spans="1:6" x14ac:dyDescent="0.25">
      <c r="C19" s="2"/>
      <c r="F19" s="2"/>
    </row>
    <row r="20" spans="1:6" x14ac:dyDescent="0.25">
      <c r="C20" s="2"/>
      <c r="F20" s="2"/>
    </row>
    <row r="21" spans="1:6" x14ac:dyDescent="0.25">
      <c r="C21" s="2"/>
      <c r="F21" s="2"/>
    </row>
    <row r="22" spans="1:6" x14ac:dyDescent="0.25">
      <c r="C22" s="2"/>
      <c r="F22" s="2"/>
    </row>
    <row r="23" spans="1:6" x14ac:dyDescent="0.25">
      <c r="C23" s="2"/>
      <c r="F23" s="2"/>
    </row>
    <row r="24" spans="1:6" x14ac:dyDescent="0.25">
      <c r="C24" s="2"/>
      <c r="F24" s="2"/>
    </row>
    <row r="25" spans="1:6" x14ac:dyDescent="0.25">
      <c r="C25" s="2"/>
      <c r="F25" s="2"/>
    </row>
    <row r="26" spans="1:6" x14ac:dyDescent="0.25">
      <c r="A26" s="2"/>
      <c r="B26" s="2"/>
      <c r="E26" s="2"/>
      <c r="F26" s="2"/>
    </row>
  </sheetData>
  <mergeCells count="2">
    <mergeCell ref="A1:H1"/>
    <mergeCell ref="J1:R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6"/>
  <sheetViews>
    <sheetView tabSelected="1" workbookViewId="0">
      <selection activeCell="F31" sqref="F31"/>
    </sheetView>
  </sheetViews>
  <sheetFormatPr defaultRowHeight="15" x14ac:dyDescent="0.25"/>
  <cols>
    <col min="1" max="1" width="10.140625" bestFit="1" customWidth="1"/>
    <col min="2" max="2" width="11.140625" bestFit="1" customWidth="1"/>
    <col min="3" max="3" width="16.7109375" bestFit="1" customWidth="1"/>
    <col min="4" max="4" width="17.85546875" bestFit="1" customWidth="1"/>
    <col min="5" max="5" width="10.140625" bestFit="1" customWidth="1"/>
    <col min="6" max="6" width="11.140625" bestFit="1" customWidth="1"/>
    <col min="7" max="7" width="16.7109375" bestFit="1" customWidth="1"/>
    <col min="8" max="8" width="17.85546875" bestFit="1" customWidth="1"/>
    <col min="10" max="10" width="19.85546875" bestFit="1" customWidth="1"/>
    <col min="11" max="11" width="10.140625" bestFit="1" customWidth="1"/>
    <col min="12" max="12" width="11.140625" bestFit="1" customWidth="1"/>
    <col min="13" max="13" width="11.140625" customWidth="1"/>
    <col min="15" max="15" width="10.140625" bestFit="1" customWidth="1"/>
    <col min="16" max="16" width="11.140625" bestFit="1" customWidth="1"/>
  </cols>
  <sheetData>
    <row r="1" spans="1:18" x14ac:dyDescent="0.25">
      <c r="A1" s="7" t="s">
        <v>17</v>
      </c>
      <c r="B1" s="7"/>
      <c r="C1" s="7"/>
      <c r="D1" s="7"/>
      <c r="E1" s="7"/>
      <c r="F1" s="7"/>
      <c r="G1" s="7"/>
      <c r="H1" s="7"/>
      <c r="J1" s="7" t="s">
        <v>18</v>
      </c>
      <c r="K1" s="7"/>
      <c r="L1" s="7"/>
      <c r="M1" s="7"/>
      <c r="N1" s="7"/>
      <c r="O1" s="7"/>
      <c r="P1" s="7"/>
      <c r="Q1" s="7"/>
      <c r="R1" s="7"/>
    </row>
    <row r="2" spans="1:18" x14ac:dyDescent="0.25">
      <c r="A2" s="1" t="s">
        <v>43</v>
      </c>
      <c r="B2" s="1" t="s">
        <v>44</v>
      </c>
      <c r="C2" s="1" t="s">
        <v>51</v>
      </c>
      <c r="D2" s="1" t="s">
        <v>52</v>
      </c>
      <c r="E2" s="1" t="s">
        <v>45</v>
      </c>
      <c r="F2" s="1" t="s">
        <v>46</v>
      </c>
      <c r="G2" s="1" t="s">
        <v>53</v>
      </c>
      <c r="H2" s="1" t="s">
        <v>54</v>
      </c>
      <c r="J2" s="1"/>
      <c r="K2" s="1" t="s">
        <v>43</v>
      </c>
      <c r="L2" s="1" t="s">
        <v>44</v>
      </c>
      <c r="M2" s="1" t="s">
        <v>51</v>
      </c>
      <c r="N2" s="1" t="s">
        <v>52</v>
      </c>
      <c r="O2" s="1" t="s">
        <v>45</v>
      </c>
      <c r="P2" s="1" t="s">
        <v>46</v>
      </c>
      <c r="Q2" s="1" t="s">
        <v>53</v>
      </c>
      <c r="R2" s="1" t="s">
        <v>54</v>
      </c>
    </row>
    <row r="3" spans="1:18" x14ac:dyDescent="0.25">
      <c r="A3" s="2">
        <v>41</v>
      </c>
      <c r="B3" s="2">
        <v>42</v>
      </c>
      <c r="C3" s="2">
        <v>47</v>
      </c>
      <c r="D3" s="2">
        <v>47</v>
      </c>
      <c r="E3" s="2">
        <v>38</v>
      </c>
      <c r="F3" s="2">
        <v>39</v>
      </c>
      <c r="G3" s="2">
        <v>44</v>
      </c>
      <c r="H3" s="2">
        <v>44</v>
      </c>
      <c r="J3" s="3" t="s">
        <v>4</v>
      </c>
      <c r="K3" s="2">
        <v>10</v>
      </c>
      <c r="L3" s="2">
        <v>10</v>
      </c>
      <c r="M3" s="2">
        <v>9</v>
      </c>
      <c r="N3" s="2">
        <v>9</v>
      </c>
      <c r="O3" s="2">
        <v>10</v>
      </c>
      <c r="P3" s="2">
        <v>10</v>
      </c>
      <c r="Q3" s="2">
        <v>9</v>
      </c>
      <c r="R3" s="2">
        <v>9</v>
      </c>
    </row>
    <row r="4" spans="1:18" x14ac:dyDescent="0.25">
      <c r="A4" s="2">
        <v>45</v>
      </c>
      <c r="B4" s="2">
        <v>48</v>
      </c>
      <c r="C4" s="2">
        <v>44</v>
      </c>
      <c r="D4" s="2">
        <v>45</v>
      </c>
      <c r="E4" s="2">
        <v>46</v>
      </c>
      <c r="F4" s="2">
        <v>49</v>
      </c>
      <c r="G4" s="2">
        <v>44</v>
      </c>
      <c r="H4" s="2">
        <v>43</v>
      </c>
      <c r="J4" s="3"/>
      <c r="K4" s="2"/>
      <c r="L4" s="2"/>
      <c r="M4" s="2"/>
      <c r="N4" s="2"/>
      <c r="O4" s="2"/>
      <c r="P4" s="2"/>
      <c r="Q4" s="2"/>
      <c r="R4" s="2"/>
    </row>
    <row r="5" spans="1:18" x14ac:dyDescent="0.25">
      <c r="A5" s="2">
        <v>47</v>
      </c>
      <c r="B5" s="2">
        <v>49</v>
      </c>
      <c r="C5" s="2">
        <v>46</v>
      </c>
      <c r="D5" s="2">
        <v>44</v>
      </c>
      <c r="E5" s="2">
        <v>43</v>
      </c>
      <c r="F5" s="2">
        <v>49</v>
      </c>
      <c r="G5" s="2">
        <v>45</v>
      </c>
      <c r="H5" s="2">
        <v>45</v>
      </c>
      <c r="J5" s="3" t="s">
        <v>5</v>
      </c>
      <c r="K5" s="2">
        <v>40</v>
      </c>
      <c r="L5" s="2">
        <v>42</v>
      </c>
      <c r="M5" s="2">
        <v>44</v>
      </c>
      <c r="N5" s="2">
        <v>44</v>
      </c>
      <c r="O5" s="2">
        <v>38</v>
      </c>
      <c r="P5" s="2">
        <v>39</v>
      </c>
      <c r="Q5" s="2">
        <v>44</v>
      </c>
      <c r="R5" s="2">
        <v>43</v>
      </c>
    </row>
    <row r="6" spans="1:18" x14ac:dyDescent="0.25">
      <c r="A6" s="2">
        <v>45</v>
      </c>
      <c r="B6" s="2">
        <v>47</v>
      </c>
      <c r="C6" s="2">
        <v>45</v>
      </c>
      <c r="D6" s="2">
        <v>45</v>
      </c>
      <c r="E6" s="2">
        <v>45</v>
      </c>
      <c r="F6" s="2">
        <v>47</v>
      </c>
      <c r="G6" s="2">
        <v>47</v>
      </c>
      <c r="H6" s="2">
        <v>46</v>
      </c>
      <c r="J6" s="3" t="s">
        <v>6</v>
      </c>
      <c r="K6" s="2">
        <v>43.25</v>
      </c>
      <c r="L6" s="2">
        <v>45</v>
      </c>
      <c r="M6" s="2">
        <v>44.5</v>
      </c>
      <c r="N6" s="2">
        <v>45</v>
      </c>
      <c r="O6" s="2">
        <v>42.75</v>
      </c>
      <c r="P6" s="2">
        <v>44.75</v>
      </c>
      <c r="Q6" s="2">
        <v>44.5</v>
      </c>
      <c r="R6" s="2">
        <v>44</v>
      </c>
    </row>
    <row r="7" spans="1:18" x14ac:dyDescent="0.25">
      <c r="A7" s="2">
        <v>44</v>
      </c>
      <c r="B7" s="2">
        <v>47</v>
      </c>
      <c r="C7" s="2">
        <v>46</v>
      </c>
      <c r="D7" s="2">
        <v>45</v>
      </c>
      <c r="E7" s="2">
        <v>42</v>
      </c>
      <c r="F7" s="2">
        <v>44</v>
      </c>
      <c r="G7" s="2">
        <v>45</v>
      </c>
      <c r="H7" s="2">
        <v>44</v>
      </c>
      <c r="J7" s="3" t="s">
        <v>7</v>
      </c>
      <c r="K7" s="2">
        <v>44.5</v>
      </c>
      <c r="L7" s="2">
        <v>47</v>
      </c>
      <c r="M7" s="2">
        <v>46</v>
      </c>
      <c r="N7" s="2">
        <v>45</v>
      </c>
      <c r="O7" s="2">
        <v>45</v>
      </c>
      <c r="P7" s="2">
        <v>46.5</v>
      </c>
      <c r="Q7" s="2">
        <v>45</v>
      </c>
      <c r="R7" s="2">
        <v>45</v>
      </c>
    </row>
    <row r="8" spans="1:18" x14ac:dyDescent="0.25">
      <c r="A8" s="2">
        <v>44</v>
      </c>
      <c r="B8" s="2">
        <v>46</v>
      </c>
      <c r="C8" s="2">
        <v>47</v>
      </c>
      <c r="D8" s="2">
        <v>46</v>
      </c>
      <c r="E8" s="2">
        <v>45</v>
      </c>
      <c r="F8" s="2">
        <v>46</v>
      </c>
      <c r="G8" s="2">
        <v>46</v>
      </c>
      <c r="H8" s="2">
        <v>46</v>
      </c>
      <c r="J8" s="3" t="s">
        <v>8</v>
      </c>
      <c r="K8" s="2">
        <v>47</v>
      </c>
      <c r="L8" s="2">
        <v>48.25</v>
      </c>
      <c r="M8" s="2">
        <v>46.5</v>
      </c>
      <c r="N8" s="2">
        <v>46.5</v>
      </c>
      <c r="O8" s="2">
        <v>46</v>
      </c>
      <c r="P8" s="2">
        <v>49</v>
      </c>
      <c r="Q8" s="2">
        <v>46.5</v>
      </c>
      <c r="R8" s="2">
        <v>46</v>
      </c>
    </row>
    <row r="9" spans="1:18" x14ac:dyDescent="0.25">
      <c r="A9" s="2">
        <v>40</v>
      </c>
      <c r="B9" s="2">
        <v>42</v>
      </c>
      <c r="C9" s="2">
        <v>46</v>
      </c>
      <c r="D9" s="2">
        <v>47</v>
      </c>
      <c r="E9" s="2">
        <v>43</v>
      </c>
      <c r="F9" s="2">
        <v>45</v>
      </c>
      <c r="G9" s="2">
        <v>46</v>
      </c>
      <c r="H9" s="2">
        <v>46</v>
      </c>
      <c r="J9" s="3" t="s">
        <v>9</v>
      </c>
      <c r="K9" s="2">
        <v>48</v>
      </c>
      <c r="L9" s="2">
        <v>52</v>
      </c>
      <c r="M9" s="2">
        <v>47</v>
      </c>
      <c r="N9" s="2">
        <v>47</v>
      </c>
      <c r="O9" s="2">
        <v>48</v>
      </c>
      <c r="P9" s="2">
        <v>49</v>
      </c>
      <c r="Q9" s="2">
        <v>47</v>
      </c>
      <c r="R9" s="2">
        <v>46</v>
      </c>
    </row>
    <row r="10" spans="1:18" x14ac:dyDescent="0.25">
      <c r="A10" s="2">
        <v>47</v>
      </c>
      <c r="B10" s="2">
        <v>48</v>
      </c>
      <c r="C10" s="2">
        <v>45</v>
      </c>
      <c r="D10" s="2">
        <v>45</v>
      </c>
      <c r="E10" s="2">
        <v>48</v>
      </c>
      <c r="F10" s="2">
        <v>49</v>
      </c>
      <c r="G10" s="2">
        <v>47</v>
      </c>
      <c r="H10" s="2">
        <v>45</v>
      </c>
      <c r="J10" s="3"/>
      <c r="K10" s="2"/>
      <c r="L10" s="2"/>
      <c r="M10" s="2"/>
      <c r="N10" s="2"/>
      <c r="O10" s="2"/>
      <c r="P10" s="2"/>
      <c r="Q10" s="2"/>
      <c r="R10" s="2"/>
    </row>
    <row r="11" spans="1:18" x14ac:dyDescent="0.25">
      <c r="A11" s="2">
        <v>48</v>
      </c>
      <c r="B11" s="2">
        <v>52</v>
      </c>
      <c r="C11" s="2">
        <v>44</v>
      </c>
      <c r="D11" s="2">
        <v>45</v>
      </c>
      <c r="E11" s="2">
        <v>46</v>
      </c>
      <c r="F11" s="2">
        <v>47</v>
      </c>
      <c r="G11" s="2">
        <v>45</v>
      </c>
      <c r="H11" s="2">
        <v>44</v>
      </c>
      <c r="J11" s="3" t="s">
        <v>10</v>
      </c>
      <c r="K11" s="2">
        <v>44.5</v>
      </c>
      <c r="L11" s="2">
        <v>46.7</v>
      </c>
      <c r="M11" s="2">
        <v>45.56</v>
      </c>
      <c r="N11" s="2">
        <v>45.44</v>
      </c>
      <c r="O11" s="2">
        <v>44.1</v>
      </c>
      <c r="P11" s="2">
        <v>46.1</v>
      </c>
      <c r="Q11" s="2">
        <v>45.44</v>
      </c>
      <c r="R11" s="2">
        <v>44.78</v>
      </c>
    </row>
    <row r="12" spans="1:18" x14ac:dyDescent="0.25">
      <c r="A12" s="2">
        <v>44</v>
      </c>
      <c r="B12" s="2">
        <v>46</v>
      </c>
      <c r="C12" s="2"/>
      <c r="D12" s="2"/>
      <c r="E12" s="2">
        <v>45</v>
      </c>
      <c r="F12" s="2">
        <v>46</v>
      </c>
      <c r="J12" s="3" t="s">
        <v>11</v>
      </c>
      <c r="K12" s="2">
        <v>2.5499999999999998</v>
      </c>
      <c r="L12" s="2">
        <v>3.02</v>
      </c>
      <c r="M12" s="2">
        <v>1.1299999999999999</v>
      </c>
      <c r="N12" s="2">
        <v>1.014</v>
      </c>
      <c r="O12" s="2">
        <v>2.7669999999999999</v>
      </c>
      <c r="P12" s="2">
        <v>3.0350000000000001</v>
      </c>
      <c r="Q12" s="2">
        <v>1.1299999999999999</v>
      </c>
      <c r="R12" s="2">
        <v>1.093</v>
      </c>
    </row>
    <row r="13" spans="1:18" x14ac:dyDescent="0.25">
      <c r="J13" s="3" t="s">
        <v>12</v>
      </c>
      <c r="K13" s="2">
        <v>0.80620000000000003</v>
      </c>
      <c r="L13" s="2">
        <v>0.95509999999999995</v>
      </c>
      <c r="M13" s="2">
        <v>0.37680000000000002</v>
      </c>
      <c r="N13" s="2">
        <v>0.33789999999999998</v>
      </c>
      <c r="O13" s="2">
        <v>0.875</v>
      </c>
      <c r="P13" s="2">
        <v>0.9597</v>
      </c>
      <c r="Q13" s="2">
        <v>0.37680000000000002</v>
      </c>
      <c r="R13" s="2">
        <v>0.36430000000000001</v>
      </c>
    </row>
    <row r="14" spans="1:18" x14ac:dyDescent="0.25">
      <c r="J14" s="3"/>
      <c r="K14" s="2"/>
      <c r="L14" s="2"/>
      <c r="M14" s="2"/>
      <c r="N14" s="2"/>
      <c r="O14" s="2"/>
      <c r="P14" s="2"/>
      <c r="Q14" s="2"/>
      <c r="R14" s="2"/>
    </row>
    <row r="15" spans="1:18" x14ac:dyDescent="0.25">
      <c r="J15" s="3" t="s">
        <v>13</v>
      </c>
      <c r="K15" s="2">
        <v>42.68</v>
      </c>
      <c r="L15" s="2">
        <v>44.54</v>
      </c>
      <c r="M15" s="2">
        <v>44.69</v>
      </c>
      <c r="N15" s="2">
        <v>44.67</v>
      </c>
      <c r="O15" s="2">
        <v>42.12</v>
      </c>
      <c r="P15" s="2">
        <v>43.93</v>
      </c>
      <c r="Q15" s="2">
        <v>44.58</v>
      </c>
      <c r="R15" s="2">
        <v>43.94</v>
      </c>
    </row>
    <row r="16" spans="1:18" x14ac:dyDescent="0.25">
      <c r="J16" s="3" t="s">
        <v>14</v>
      </c>
      <c r="K16" s="2">
        <v>46.32</v>
      </c>
      <c r="L16" s="2">
        <v>48.86</v>
      </c>
      <c r="M16" s="2">
        <v>46.42</v>
      </c>
      <c r="N16" s="2">
        <v>46.22</v>
      </c>
      <c r="O16" s="2">
        <v>46.08</v>
      </c>
      <c r="P16" s="2">
        <v>48.27</v>
      </c>
      <c r="Q16" s="2">
        <v>46.31</v>
      </c>
      <c r="R16" s="2">
        <v>45.62</v>
      </c>
    </row>
  </sheetData>
  <mergeCells count="2">
    <mergeCell ref="A1:H1"/>
    <mergeCell ref="J1:R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Myotube Width</vt:lpstr>
      <vt:lpstr>Myogenic Index</vt:lpstr>
      <vt:lpstr>Cortisol</vt:lpstr>
      <vt:lpstr>IGFBP-3</vt:lpstr>
      <vt:lpstr>Blood Glucose</vt:lpstr>
      <vt:lpstr>Axillery Temperature</vt:lpstr>
      <vt:lpstr>Lactate</vt:lpstr>
      <vt:lpstr>Blood serum</vt:lpstr>
      <vt:lpstr>Haematocrit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mbur88</dc:creator>
  <cp:lastModifiedBy>MMU User</cp:lastModifiedBy>
  <dcterms:created xsi:type="dcterms:W3CDTF">2016-05-05T18:42:45Z</dcterms:created>
  <dcterms:modified xsi:type="dcterms:W3CDTF">2016-05-05T22:04:17Z</dcterms:modified>
</cp:coreProperties>
</file>